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3"/>
  <workbookPr/>
  <mc:AlternateContent xmlns:mc="http://schemas.openxmlformats.org/markup-compatibility/2006">
    <mc:Choice Requires="x15">
      <x15ac:absPath xmlns:x15ac="http://schemas.microsoft.com/office/spreadsheetml/2010/11/ac" url="D:\Official\A5_Manuscripts\1_Current MSs\2019 GS analysis with SNP array\Manuscript\"/>
    </mc:Choice>
  </mc:AlternateContent>
  <xr:revisionPtr revIDLastSave="0" documentId="13_ncr:1_{C131A9F3-AAD3-4B21-80B3-ED6580CFA588}" xr6:coauthVersionLast="36" xr6:coauthVersionMax="36" xr10:uidLastSave="{00000000-0000-0000-0000-000000000000}"/>
  <bookViews>
    <workbookView xWindow="0" yWindow="0" windowWidth="19200" windowHeight="6590" xr2:uid="{00000000-000D-0000-FFFF-FFFF00000000}"/>
  </bookViews>
  <sheets>
    <sheet name="Supplementary Table 1" sheetId="1" r:id="rId1"/>
  </sheets>
  <definedNames>
    <definedName name="_xlnm._FilterDatabase" localSheetId="0" hidden="1">'Supplementary Table 1'!$A$2:$I$3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0" uniqueCount="631">
  <si>
    <t>S No</t>
  </si>
  <si>
    <t>Genus</t>
  </si>
  <si>
    <t>Species</t>
  </si>
  <si>
    <t xml:space="preserve">Subspecies </t>
  </si>
  <si>
    <t>Market type</t>
  </si>
  <si>
    <t>Origin</t>
  </si>
  <si>
    <t>ICGV 06423</t>
  </si>
  <si>
    <t>Arachis</t>
  </si>
  <si>
    <t xml:space="preserve">fastigiata </t>
  </si>
  <si>
    <t>vulgaris</t>
  </si>
  <si>
    <t>Spanish Bunch</t>
  </si>
  <si>
    <t>ICGV 07246</t>
  </si>
  <si>
    <t>Virginia Bunch</t>
  </si>
  <si>
    <t>ICGV 07247</t>
  </si>
  <si>
    <t>ICGV 07268</t>
  </si>
  <si>
    <t>ICGV 01005</t>
  </si>
  <si>
    <t>ICGV 01060</t>
  </si>
  <si>
    <t>ICGV 01124</t>
  </si>
  <si>
    <t>ICGV 02206</t>
  </si>
  <si>
    <t>ICGV 03397</t>
  </si>
  <si>
    <t>ICGV 03398</t>
  </si>
  <si>
    <t>ICGV 04044</t>
  </si>
  <si>
    <t>ICGV 06347</t>
  </si>
  <si>
    <t>ICGV 93280</t>
  </si>
  <si>
    <t>ICGV 95469</t>
  </si>
  <si>
    <t>ICGV 00387</t>
  </si>
  <si>
    <t>ICGV 01393</t>
  </si>
  <si>
    <t>ICGV 02242</t>
  </si>
  <si>
    <t>ICGV 97058</t>
  </si>
  <si>
    <t>ICGV 99083</t>
  </si>
  <si>
    <t>ICGV 00343</t>
  </si>
  <si>
    <t>ICGV 00349</t>
  </si>
  <si>
    <t>ICGV 01263</t>
  </si>
  <si>
    <t>ICGV 03056</t>
  </si>
  <si>
    <t>ICGV 03064</t>
  </si>
  <si>
    <t>ICGV 05161</t>
  </si>
  <si>
    <t>ICGV 05163</t>
  </si>
  <si>
    <t>ICGV 06422</t>
  </si>
  <si>
    <t>ICGV 06431</t>
  </si>
  <si>
    <t>ICGV 07220</t>
  </si>
  <si>
    <t>ICGV 07223</t>
  </si>
  <si>
    <t>ICGV 07227</t>
  </si>
  <si>
    <t>ICGV 07235</t>
  </si>
  <si>
    <t>ICGV 99233</t>
  </si>
  <si>
    <t>ICGV 97165</t>
  </si>
  <si>
    <t>ICGV 99029</t>
  </si>
  <si>
    <t>ICGV 00191</t>
  </si>
  <si>
    <t>ICGV 07120</t>
  </si>
  <si>
    <t>ICGV 97092</t>
  </si>
  <si>
    <t>ICGV 97120</t>
  </si>
  <si>
    <t>ICGV 98163</t>
  </si>
  <si>
    <t>ICGV 00005</t>
  </si>
  <si>
    <t>ICGV 01273</t>
  </si>
  <si>
    <t>ICGV 01274</t>
  </si>
  <si>
    <t>ICGV 02321</t>
  </si>
  <si>
    <t>ICGV 03043</t>
  </si>
  <si>
    <t>ICGV 04124</t>
  </si>
  <si>
    <t>ICGV 00290</t>
  </si>
  <si>
    <t>ICGV 00321</t>
  </si>
  <si>
    <t>ICGV 02125</t>
  </si>
  <si>
    <t>ICGV 02144</t>
  </si>
  <si>
    <t>ICGV 03184</t>
  </si>
  <si>
    <t>ICGV 03207</t>
  </si>
  <si>
    <t>ICGV 04018</t>
  </si>
  <si>
    <t>ICGV 07210</t>
  </si>
  <si>
    <t>ICGV 07217</t>
  </si>
  <si>
    <t>ICGV 95290</t>
  </si>
  <si>
    <t>ICGV 97261</t>
  </si>
  <si>
    <t>ICGV 97262</t>
  </si>
  <si>
    <t>ICGV 99181</t>
  </si>
  <si>
    <t>ICGV 99195</t>
  </si>
  <si>
    <t>ICGV 89104</t>
  </si>
  <si>
    <t>ICGS 11</t>
  </si>
  <si>
    <t>J 11</t>
  </si>
  <si>
    <t>ICGV 99085</t>
  </si>
  <si>
    <t>TKG 19A</t>
  </si>
  <si>
    <t>TPG 41</t>
  </si>
  <si>
    <t>ICGV 00350</t>
  </si>
  <si>
    <t>DH 86</t>
  </si>
  <si>
    <t>UAS, Dharwad, India</t>
  </si>
  <si>
    <t>ICGV 95058</t>
  </si>
  <si>
    <t>ICGV 95070</t>
  </si>
  <si>
    <t>GPBD 4</t>
  </si>
  <si>
    <t>ICGV 91114</t>
  </si>
  <si>
    <t>TMV 2</t>
  </si>
  <si>
    <t>TNAU, Tindivanam, India</t>
  </si>
  <si>
    <t>Faizpur 1-5</t>
  </si>
  <si>
    <t>Virginia Runner</t>
  </si>
  <si>
    <t>CSAUA&amp;T Kanpur, India</t>
  </si>
  <si>
    <t>Mutant 3</t>
  </si>
  <si>
    <t>ICGV 03042</t>
  </si>
  <si>
    <t>ICGV 05100</t>
  </si>
  <si>
    <t>ICGV 06049</t>
  </si>
  <si>
    <t>ICGV 06420</t>
  </si>
  <si>
    <t>ICGV 06424</t>
  </si>
  <si>
    <t>ICGV 07145</t>
  </si>
  <si>
    <t>ICGV 07148</t>
  </si>
  <si>
    <t>ICGV 07166</t>
  </si>
  <si>
    <t>ICGV 06142</t>
  </si>
  <si>
    <t>ICGV 91116</t>
  </si>
  <si>
    <t>ICGV 97045</t>
  </si>
  <si>
    <t>ICGV 94118</t>
  </si>
  <si>
    <t>ICGV 05176</t>
  </si>
  <si>
    <t>ICGV 04149</t>
  </si>
  <si>
    <t>ICGV 00351</t>
  </si>
  <si>
    <t>ICGV 92195</t>
  </si>
  <si>
    <t>ICGV 87187</t>
  </si>
  <si>
    <t>ICGV 86072</t>
  </si>
  <si>
    <t>ICGV 86015</t>
  </si>
  <si>
    <t>ICGV 93437</t>
  </si>
  <si>
    <t>ICGV 86143</t>
  </si>
  <si>
    <t>ICGV 90320</t>
  </si>
  <si>
    <t>ICGV 07273</t>
  </si>
  <si>
    <t>49 × 37-91</t>
  </si>
  <si>
    <t>49 × 37-134</t>
  </si>
  <si>
    <t>49 × 37-135</t>
  </si>
  <si>
    <t>49 × 37-97-1</t>
  </si>
  <si>
    <t>49 × 37- 99(b) tall</t>
  </si>
  <si>
    <t>39 × 49 -8</t>
  </si>
  <si>
    <t>39 × 49 -77</t>
  </si>
  <si>
    <t>49 × 39-20-2</t>
  </si>
  <si>
    <t>49 × 39-21-2</t>
  </si>
  <si>
    <t>49 × 39-8</t>
  </si>
  <si>
    <t>49 M-16</t>
  </si>
  <si>
    <t>49 × 27-19</t>
  </si>
  <si>
    <t>49 × 27-13 (ii)</t>
  </si>
  <si>
    <t>27 × 49- 16</t>
  </si>
  <si>
    <t>27 × 49- 12</t>
  </si>
  <si>
    <t>27 × 49- 14</t>
  </si>
  <si>
    <t>27 × 49- 27-1</t>
  </si>
  <si>
    <t>26 M 156-2</t>
  </si>
  <si>
    <t>26 M- 119-1</t>
  </si>
  <si>
    <t>24 M-86</t>
  </si>
  <si>
    <t>MN1-35</t>
  </si>
  <si>
    <t>M 110-14</t>
  </si>
  <si>
    <t>Valencia</t>
  </si>
  <si>
    <t>M 28-2</t>
  </si>
  <si>
    <t>Somnath</t>
  </si>
  <si>
    <t>BARC, India</t>
  </si>
  <si>
    <t>TG 41</t>
  </si>
  <si>
    <t>TG 42</t>
  </si>
  <si>
    <t>TG 49</t>
  </si>
  <si>
    <t>TG LPS 4</t>
  </si>
  <si>
    <t>TG LPS 7</t>
  </si>
  <si>
    <t>24 × 37-2275</t>
  </si>
  <si>
    <t>24 × 39-31 MR</t>
  </si>
  <si>
    <t>26 × M-95-1 RI</t>
  </si>
  <si>
    <t>26 × 37-IV- 9IR</t>
  </si>
  <si>
    <t>26 × 27-164</t>
  </si>
  <si>
    <t>49 × 39-21-1</t>
  </si>
  <si>
    <t>49 × 39-21-2(a)</t>
  </si>
  <si>
    <t>49 × 39-74</t>
  </si>
  <si>
    <t>39 × 49-81-1</t>
  </si>
  <si>
    <t>49 × 27-37</t>
  </si>
  <si>
    <t>TDG 10</t>
  </si>
  <si>
    <t>TDG 13</t>
  </si>
  <si>
    <t>TDG 14</t>
  </si>
  <si>
    <t>DTG 3</t>
  </si>
  <si>
    <t>DTG 15</t>
  </si>
  <si>
    <t>JL 24</t>
  </si>
  <si>
    <t>TAG 24</t>
  </si>
  <si>
    <t>SPS 1</t>
  </si>
  <si>
    <t>SPS 9</t>
  </si>
  <si>
    <t xml:space="preserve">SPS 10 </t>
  </si>
  <si>
    <t>SPS 13</t>
  </si>
  <si>
    <t>SPS 14</t>
  </si>
  <si>
    <t>SPS 17</t>
  </si>
  <si>
    <t>ICGV 02411</t>
  </si>
  <si>
    <t>ICGV 05155</t>
  </si>
  <si>
    <t>ICGV 06100</t>
  </si>
  <si>
    <t>ICGV 07023</t>
  </si>
  <si>
    <t>Sun Oleic 95 R</t>
  </si>
  <si>
    <t>USA</t>
  </si>
  <si>
    <t>ICG 434</t>
  </si>
  <si>
    <t>ICG 2031</t>
  </si>
  <si>
    <t>ICG 3102</t>
  </si>
  <si>
    <t>ICG 3140</t>
  </si>
  <si>
    <t>ICG 3343</t>
  </si>
  <si>
    <t>ICG 3421</t>
  </si>
  <si>
    <t>ICG 4729</t>
  </si>
  <si>
    <t>ICG 6022</t>
  </si>
  <si>
    <t>Sudan</t>
  </si>
  <si>
    <t>ICG 6646</t>
  </si>
  <si>
    <t>ICG 8517</t>
  </si>
  <si>
    <t xml:space="preserve">Bolivia </t>
  </si>
  <si>
    <t>ICG 8751</t>
  </si>
  <si>
    <t>Peru</t>
  </si>
  <si>
    <t>ICG 9315</t>
  </si>
  <si>
    <t>ICG 10036</t>
  </si>
  <si>
    <t>ICG 10053</t>
  </si>
  <si>
    <t>ICG 10701</t>
  </si>
  <si>
    <t>ICG 11088</t>
  </si>
  <si>
    <t>ICG 11651</t>
  </si>
  <si>
    <t>ICG 12625</t>
  </si>
  <si>
    <t>Ecuador</t>
  </si>
  <si>
    <t>ICG 12991</t>
  </si>
  <si>
    <t>ICG 14985</t>
  </si>
  <si>
    <t>ICG 15415</t>
  </si>
  <si>
    <t>ICG 15419</t>
  </si>
  <si>
    <t>hirsuta</t>
  </si>
  <si>
    <t>ICGV 01232</t>
  </si>
  <si>
    <t>ICGV 01276</t>
  </si>
  <si>
    <t>ICGV 01328</t>
  </si>
  <si>
    <t>ICGV 02022</t>
  </si>
  <si>
    <t>ICGV 02038</t>
  </si>
  <si>
    <t>ICGV 02189</t>
  </si>
  <si>
    <t>ICGV 02194</t>
  </si>
  <si>
    <t>ICGV 02266</t>
  </si>
  <si>
    <t>ICGV 02271</t>
  </si>
  <si>
    <t>ICGV 02286</t>
  </si>
  <si>
    <t>ICGV 86011</t>
  </si>
  <si>
    <t xml:space="preserve">ICGV 86590 </t>
  </si>
  <si>
    <t>ICGV 87160</t>
  </si>
  <si>
    <t>ICGV 87354</t>
  </si>
  <si>
    <t>ICGV 87378</t>
  </si>
  <si>
    <t>ICGV 87921</t>
  </si>
  <si>
    <t>ICGV 88145</t>
  </si>
  <si>
    <t>ICGV 92267</t>
  </si>
  <si>
    <t>ICGV 93470</t>
  </si>
  <si>
    <t>ICGV 94169</t>
  </si>
  <si>
    <t>ICGV 94361</t>
  </si>
  <si>
    <t>ICGV 95377</t>
  </si>
  <si>
    <t>ICGV 96466</t>
  </si>
  <si>
    <t>ICGV 96468</t>
  </si>
  <si>
    <t>ICGV 97182</t>
  </si>
  <si>
    <t>ICGV 97183</t>
  </si>
  <si>
    <t>ICGV 98294</t>
  </si>
  <si>
    <t>Gangapuri</t>
  </si>
  <si>
    <t>JNKVV, Jabalpur, India</t>
  </si>
  <si>
    <t>ICGS 44</t>
  </si>
  <si>
    <t>ICG 3312</t>
  </si>
  <si>
    <t>ICG 14705</t>
  </si>
  <si>
    <t>Cameroon</t>
  </si>
  <si>
    <t>ICG 3746</t>
  </si>
  <si>
    <t>ICG 4955</t>
  </si>
  <si>
    <t>ICG 12879</t>
  </si>
  <si>
    <t>Myanmar</t>
  </si>
  <si>
    <t>ICG 5221</t>
  </si>
  <si>
    <t>ICG 4543</t>
  </si>
  <si>
    <t>ICG 1834</t>
  </si>
  <si>
    <t>ICG 2106</t>
  </si>
  <si>
    <t>ICG 9507</t>
  </si>
  <si>
    <t>Philippines</t>
  </si>
  <si>
    <t>ICG 1973</t>
  </si>
  <si>
    <t>ICG 3673</t>
  </si>
  <si>
    <t>Korea</t>
  </si>
  <si>
    <t>ICG 3584</t>
  </si>
  <si>
    <t>ICG 442</t>
  </si>
  <si>
    <t>ICGV 01464</t>
  </si>
  <si>
    <t>ICGV 01478</t>
  </si>
  <si>
    <t>ICGV 02251</t>
  </si>
  <si>
    <t>ICGV 03136</t>
  </si>
  <si>
    <t>ICGV 05198</t>
  </si>
  <si>
    <t>ICGV 06234</t>
  </si>
  <si>
    <t>ICGV 00346</t>
  </si>
  <si>
    <t>ICGV 00362</t>
  </si>
  <si>
    <t>ICGV 00371</t>
  </si>
  <si>
    <t>ICGV 02287</t>
  </si>
  <si>
    <t>ICGV 02298</t>
  </si>
  <si>
    <t>ICGV 02317</t>
  </si>
  <si>
    <t>ICGV 97232</t>
  </si>
  <si>
    <t>ICGV 99051</t>
  </si>
  <si>
    <t>ICGV 99052</t>
  </si>
  <si>
    <t>ICGV 00246</t>
  </si>
  <si>
    <t>ICGV 00248</t>
  </si>
  <si>
    <t>ICGV 01361</t>
  </si>
  <si>
    <t>ICGV 02434</t>
  </si>
  <si>
    <t>ICGV 04087</t>
  </si>
  <si>
    <t>ICGV 06175</t>
  </si>
  <si>
    <t>ICGV 97116</t>
  </si>
  <si>
    <t>ICGV 97128</t>
  </si>
  <si>
    <t>ICGV 98184</t>
  </si>
  <si>
    <t>ICGV 00068</t>
  </si>
  <si>
    <t>ICGV 01495</t>
  </si>
  <si>
    <t>ICGV 05057</t>
  </si>
  <si>
    <t>ICGV 07168</t>
  </si>
  <si>
    <t>ICGV 01265</t>
  </si>
  <si>
    <t>ICGV 98105</t>
  </si>
  <si>
    <t>ICGV 99160</t>
  </si>
  <si>
    <t>ICGV 02323</t>
  </si>
  <si>
    <t>ICGV 04115</t>
  </si>
  <si>
    <t>ICGV 05036</t>
  </si>
  <si>
    <t>ICGV 06042</t>
  </si>
  <si>
    <t>ICGV 86564</t>
  </si>
  <si>
    <t>ICGV 98432</t>
  </si>
  <si>
    <t>BAU 13</t>
  </si>
  <si>
    <t>BAU, RANCHI</t>
  </si>
  <si>
    <t>ICGV 87846</t>
  </si>
  <si>
    <t>ICR 48</t>
  </si>
  <si>
    <t>ICGV 86699</t>
  </si>
  <si>
    <t>ICGV 98373</t>
  </si>
  <si>
    <t>ICGV 97115</t>
  </si>
  <si>
    <t>ICGV 06040</t>
  </si>
  <si>
    <t>ICGV 06099</t>
  </si>
  <si>
    <t>CS 39</t>
  </si>
  <si>
    <t>ICGV 05032</t>
  </si>
  <si>
    <t>ICGV 05141</t>
  </si>
  <si>
    <t>ICGV 07359</t>
  </si>
  <si>
    <t>ICGV 07368</t>
  </si>
  <si>
    <t>ICGV 06110</t>
  </si>
  <si>
    <t>ICGV 06188</t>
  </si>
  <si>
    <t>ICGV 00440</t>
  </si>
  <si>
    <t>ICGV 86352</t>
  </si>
  <si>
    <t>ICGV 09112</t>
  </si>
  <si>
    <t>ICGV 93920</t>
  </si>
  <si>
    <t>ICGV 93216</t>
  </si>
  <si>
    <t>ICGV 88438</t>
  </si>
  <si>
    <t xml:space="preserve">ICG 11337 </t>
  </si>
  <si>
    <t>49 × 37-90</t>
  </si>
  <si>
    <t>49 M-2-2</t>
  </si>
  <si>
    <t>49 M- 1-1</t>
  </si>
  <si>
    <t>TG 19</t>
  </si>
  <si>
    <t>TG 39</t>
  </si>
  <si>
    <t>TG LPS 3</t>
  </si>
  <si>
    <t>26 × M-223-1</t>
  </si>
  <si>
    <t>SPS 2</t>
  </si>
  <si>
    <t>SPS 3</t>
  </si>
  <si>
    <t>SPS 6</t>
  </si>
  <si>
    <t>SPS 7</t>
  </si>
  <si>
    <t>SPS 8</t>
  </si>
  <si>
    <t>SPS 11</t>
  </si>
  <si>
    <t>SPS 15</t>
  </si>
  <si>
    <t>SPS 20</t>
  </si>
  <si>
    <t>SPS 21</t>
  </si>
  <si>
    <t>ICGV 03128</t>
  </si>
  <si>
    <t>TMV 2 NLM</t>
  </si>
  <si>
    <t>ICG 1668</t>
  </si>
  <si>
    <t>ICG 8285</t>
  </si>
  <si>
    <t>ICG 11426</t>
  </si>
  <si>
    <t>ICGV 02290</t>
  </si>
  <si>
    <t>ICGV 02446</t>
  </si>
  <si>
    <t>PAU, Ludhiana, India</t>
  </si>
  <si>
    <t>ICGS 76</t>
  </si>
  <si>
    <t>ICG 5891</t>
  </si>
  <si>
    <t>CSMG 84-1</t>
  </si>
  <si>
    <t>ICG 111</t>
  </si>
  <si>
    <t>ICG 14834</t>
  </si>
  <si>
    <t>ICG 11322</t>
  </si>
  <si>
    <t>ICG 532</t>
  </si>
  <si>
    <t>ICG 12509</t>
  </si>
  <si>
    <t>ICG 12672</t>
  </si>
  <si>
    <t>ICG 10185</t>
  </si>
  <si>
    <t>ICG 2773</t>
  </si>
  <si>
    <t>ICG 3027</t>
  </si>
  <si>
    <t>ICG 5745</t>
  </si>
  <si>
    <t>Puerto Rico</t>
  </si>
  <si>
    <t>ICG 14482</t>
  </si>
  <si>
    <t>ICG 4527</t>
  </si>
  <si>
    <t>Uganda</t>
  </si>
  <si>
    <t>ICG 4343</t>
  </si>
  <si>
    <t>ICG 13895</t>
  </si>
  <si>
    <t>ICG 5663</t>
  </si>
  <si>
    <t>ICG 721</t>
  </si>
  <si>
    <t>ICG 12276</t>
  </si>
  <si>
    <t>ICG 875</t>
  </si>
  <si>
    <t>ICG 14475</t>
  </si>
  <si>
    <t>ICG 15190</t>
  </si>
  <si>
    <t>Costa Rica</t>
  </si>
  <si>
    <t>ICG 12370</t>
  </si>
  <si>
    <t>ICGV 86325</t>
  </si>
  <si>
    <t>ICG 5662</t>
  </si>
  <si>
    <t>ICG 9961</t>
  </si>
  <si>
    <t>ICG 14466</t>
  </si>
  <si>
    <t>ICG 3053</t>
  </si>
  <si>
    <t>ICG 6766</t>
  </si>
  <si>
    <t>ICG 2381</t>
  </si>
  <si>
    <t>ICG 2857</t>
  </si>
  <si>
    <t>ICGV 13238</t>
  </si>
  <si>
    <t>ICGV 13241</t>
  </si>
  <si>
    <t>ICGV 13242</t>
  </si>
  <si>
    <t>ICGV 13245</t>
  </si>
  <si>
    <t>Genotype</t>
  </si>
  <si>
    <t>Unknown</t>
  </si>
  <si>
    <t>-</t>
  </si>
  <si>
    <t>hypogaea</t>
  </si>
  <si>
    <t>ICRISAT, Hyderabad, India</t>
  </si>
  <si>
    <t xml:space="preserve">M 28-2 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P3-P2-B1-B4-B1-B1-B1-B1-B1</t>
  </si>
  <si>
    <t>[(((((ICGS 35 x NC Ac 1705) F2-B2-B1-B1-B3-B2) x (CS 16-B2-B2)) F2-B4-P1-B1-B1VB-B3VB-B1-B1VB) x ((NC Ac 343 x ((Dh. 3-20 x Robut 33-1) F2-P5-B1-B1-EB2-B1-B1-B1-B1-B1-B1-B1)) F2-B2-B1-B1-B1-B1-B1-B2-B1))SIL 4 x (ICGS 44 x ICGS 76)] F2-SSD-SSD-P11-B1-B1-B1</t>
  </si>
  <si>
    <t>[(((((ICGS 35 x NC Ac 1705) F2-B2-B1-B1-B3-B2) x (CS 16-B2-B2)) F2-B4-P1-B1-B1VB-B3VB-B1-B1VB) x ((NC Ac 343 x ((Dh. 3-20 x Robut 33-1) F2-P5-B1-B1-EB2-B1-B1-B1-B1-B1-B1-B1)) F2-B2-B1-B1-B1-B1-B1-B2-B1))SIL 4 x (ICGS 44 x ICGS 76)] F2-SSD-SSD-P12-B1-B1-B1</t>
  </si>
  <si>
    <t>(ICGS 76 x TCGS 647) F2-SSD-SSD-P17-B1-B1</t>
  </si>
  <si>
    <t>[((PI 337409 x FESR-12P6-B1-B1-B1-B1)-14-B1-B1-B1-B1-B1-B1) x (55-437 x JL 24) F1] F2-P12-P1-B1-B1-B1-B1-B1-B1-B1-B1-B1-B1</t>
  </si>
  <si>
    <t>(((J 11 x ((Faizpur 1-5 x UF 71513-1) F2-B1-B2-B1-B1)) F2-B1-B1-B1-B1-B1-B1) x ((FSB-7-2 x NC Ac 2232) F2-B1-B1-B1-B3-B1)) F2-P20-B2-B1-B1-B1-B1-B1-B1</t>
  </si>
  <si>
    <t>(J 11 x ((Var. 2-5 x NC Ac 17090) F2-B1-B1-B1-B1-B1-B2-B2)) F2-P41-P3-B1-B1-B1-B1-B1-B1-B1</t>
  </si>
  <si>
    <t>[(((Faizpur 1-5 x JL 24) F2-B1-B1-B1-B1-B1-B1-B2-P3-B1-B1-B1) x J 11)F1 x ((PI 337409 x FESR-12P6-B1-B1-B1-B1)-14-B1-B1-B1-B1-B1-B1)] F2-P5-B1-B1-B1-B1-B1-B1-B1</t>
  </si>
  <si>
    <t>(((U4-7-5 x JL 24) F2-B1-B1-B1-B1-B1-B1) x J 11) F2-B1-B1-P3-P12-B1-B1</t>
  </si>
  <si>
    <t>(((U4-7-5 x JL 24) F2-B1-B1-B1-B1-B1-B1) x J 11) F2-B1-B1-P3-P14-B1-B1</t>
  </si>
  <si>
    <t>(((LY x ((CS 39 x CS 13) F2-B1-B1-B2)) F2-SSD-B1-P1-B1-B1-B1) x ((J 11 x ((Faizpur 1-5 x UF 71513-1) F2-B1-B2-B1-B1)) F2-B1-B1-B1-B1-B1-B1)) F2-P9-P6-B1-B1-B1</t>
  </si>
  <si>
    <t>(([(((Robut 33-1 x L.No. 95-A) F2-B1-B1-B1-B1-B1-B1-B1) x ((Manfredi x M 13))) x Kadiri 134] F2-SSD-SSD-B1-B1-B1) x ((J 11 x ((Faizpur 1-5 x UF 71513-1) F2-B1-B2-B1-B1)) F2-B1-B1-B1-B1-B1-B1)) F2-P3-P9-B1-B1-B1-B1</t>
  </si>
  <si>
    <t>(Faizpur 1-5 x JL 24) F2-B1-B1-B1-B1-B1-B1-B2-P3-B1-B1-B1</t>
  </si>
  <si>
    <t>(55-437 x (Robut 33-1-18-8 F2-B2-B1-B1-NIB1-B1-B1-B1-B1-B1-B1-B1)) F2-P11-P3-P4-B1-B1-B1</t>
  </si>
  <si>
    <t>[(((ICGS 30 x ((Ah 65 x NC Ac 17090) F2-B1-B1-B2-B1-B1-B1-B2)) F2-B1-B3-B3-B3) x USA 63) x ((Chalimbana x ((ICG 5996 x ICGS 21) F2-B2-B3-B2-B2)) F2-B1-B1-B1-B1-B2-B2-B1)] F2-SSD-B2-B2-B4-B1-B1(SB)</t>
  </si>
  <si>
    <t>(((((T 64 x NC Ac 1107) F2-B1-B1-B1-B1-B1-B4-B1) x ICG 6440) F2-B2-B3-B3-B3) x JL 24) F2-SSD-B2-B1-B1-B1-B2-B1-B1-B1-B1-B1-B2-B1-B1</t>
  </si>
  <si>
    <t>[(((ICGS 30 x ((Ah 65 x NC Ac 17090) F2-B1-B1-B2-B1-B1-B1-B2)) F2-B1-B3-B3-B3) x USA 63) x ((Chalimbana x ((ICG 5996 x ICGS 21) F2-B2-B3-B2-B2)) F2-B1-B1-B1-B1-B2-B2-B1)] F2-SSD-B2-B2-B3-B1-B2-B1-B1-B1-B1</t>
  </si>
  <si>
    <t>{[(((F 334A-B-14 x ICG 10847) F2-B1-B2-B2-B2-B2-D3 Al) x USA 35)x BAU 13]x(((F 334A-B-14 x ICG 10847) F2-B1-B2-B2-B2-B2-D3 Al) x USA 35)} F2-SSD-B4-B1-B1-B1-B1</t>
  </si>
  <si>
    <t>(((Chalimbana x ((((Ah 114 x NC Ac 1107) F2-B1-B1-B1-B1-B1-B1-B1-B1) x ICG 5998) F2-B2-B2-B2-B3)) F2-B1-B1-B1-B1-B1-B1-B1-B2) x GIZA 3) F2-B1-SSD-B1-B2-B1-B1</t>
  </si>
  <si>
    <t>[(((Dh. 3-20 x Robut 33-1) F2-P5-B1-B1-EB2-B1-B1-B1-B1-B1-B1-B1) x ((Robut 33-1 x NC Ac 316) F2-B2-B1-B1-NIB1-B1-B1-B1-B1-B1-B1-B1))-P363 x JL 24] F2-P54-B1-B1-B1-B1-B1-B1-B1-B1-B1(SB)</t>
  </si>
  <si>
    <t>(((FESR 13-P14-B1-B2-B1-B1 x Chico) F2-B3-B1-B3-B1-B1-B1) x ((CS 9 x ICGS 5) F2-B1-B2-B2-B1)) F2-P48-B1-B1-B1-B1-B1-B1-B2-B1-B1(SB)</t>
  </si>
  <si>
    <t>(([(JL 24 x ICGS 76)F1 x JL 24] F2-SSD-SSD-P1-B5-B1VB-B1-B1) x ((((MH 2 x NC Ac 2731) F2-B1-B1-B1-B1-EB1-B1-B1) x Chico) F2-B1-P28-P2-B1-B1-B1)) F2-SSD-SSD-P1-B1-B1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4-B1-B3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9-B1-B2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10-B1-B1-B2-B1-B1-B1-B1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10-B1-B3-B1-B1-B1-B1-B1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1-B1-B1-B2-B1-B1-B1-B1</t>
  </si>
  <si>
    <t>[(((((ICGS 35 x NC Ac 1705) F2-B2-B1-B1-B3-B2) x (CS 16-B2-B2)) F2-B4-P1-B1-B1VB-B3VB-B1-B1VB) x ((NC Ac 343 x ((Dh. 3-20 x Robut 33-1) F2-P5-B1-B1-EB2-B1-B1-B1-B1-B1-B1-B1)) F2-B2-B1-B1-B1-B1-B1-B2-B1))SIL 4 x (ICGS 44 x ICGS 76)] F2-SSD-SSD-P5-B1-B1-B1</t>
  </si>
  <si>
    <t>[(((((ICGS 35 x NC Ac 1705) F2-B2-B1-B1-B3-B2) x (CS 16-B2-B2)) F2-B4-P1-B1-B1VB-B3VB-B1-B1VB) x ((NC Ac 343 x ((Dh. 3-20 x Robut 33-1) F2-P5-B1-B1-EB2-B1-B1-B1-B1-B1-B1-B1)) F2-B2-B1-B1-B1-B1-B1-B2-B1))SIL 4 x (ICGS 44 x ICGS 76)] F2-SSD-SSD-P22-B1-B1-B1</t>
  </si>
  <si>
    <t>[(((((ICGS 35 x NC Ac 1705) F2-B2-B1-B1-B3-B2) x (CS 16-B2-B2)) F2-B4-P1-B1-B1VB-B3VB-B1-B1VB) x ((NC Ac 343 x ((Dh. 3-20 x Robut 33-1) F2-P5-B1-B1-EB2-B1-B1-B1-B1-B1-B1-B1)) F2-B2-B1-B1-B1-B1-B1-B2-B1)) x ((((Dh. 3-20 x Robut 33-1) F2-P5-B1-B1-EB2-B1-B1-B1-B1-B1-B1-B1) x ((Robut 33-1 x CS 9) F2-B2-B1-B1-B1)) F2-SSD-SSD-P13-B1-B1-B1-B1-B1-B1-B1-B1-B1-B1-B1)] F2-SSD-SSD-P13-B1-B1-B1</t>
  </si>
  <si>
    <t>[(((((ICGS 35 x NC Ac 1705) F2-B2-B1-B1-B3-B2) x (CS 16-B2-B2)) F2-B4-P1-B1-B1VB-B3VB-B1-B1VB) x ((NC Ac 343 x ((Dh. 3-20 x Robut 33-1) F2-P5-B1-B1-EB2-B1-B1-B1-B1-B1-B1-B1)) F2-B2-B1-B1-B1-B1-B1-B2-B1))SIL 4 x ((((Dh. 3-20 x Robut 33-1) F2-P5-B1-B1-EB2-B1-B1-B1-B1-B1-B1-B1) x ((Robut 33-1 x CS 9) F2-B2-B1-B1-B1)) F2-SSD-SSD-P13-B1-B1-B1-B1-B1-B1-B1-B1-B1-B1-B1)] F2-SSD-SSD-P23-B1-B1-B1</t>
  </si>
  <si>
    <t>(((CS 9 x ((Robut 33-1 x NC Ac 316) F2-B2-B1-B1-NIB1-B1-B1-B1-B1-B1-B1-B1)) F2-B1-B2-B2-B1) x ((JL 24 x CG 2187) F2-P10-B1-B1-B1-B1-B1-B1)) F2-P15-B1-B1-B1-B1-B1-B1-B1</t>
  </si>
  <si>
    <t>(91/57-2 x PI 476177) F2-P15-B1-B1-B1-B1</t>
  </si>
  <si>
    <t>(([(J 11 x CS 52) x (((Robut 33-1-1-5 B1-B1-B1-B1-B1-B1-B1-B1-B1-B1)x TG 2E) F2-B1-B2-B1)] F2-B1-B1-B1-B2-B1-B1) x ((((Chico x JL 24) P5-B1-B1-B1-B1) x Sinpulangkong) F2-B1-P1-P1-B1-B1-B1)) F2-P12-B1-B1-B1</t>
  </si>
  <si>
    <t>(([(J 11 x CS 52) x ((ICGS 44 x TG 2E) F2-B1-B2-B1)] F2-B1-B1-B1-B2-B1-B1) x ((([ICGS 30 x (TMV 10 x Chico) F6] P23-B1-B1-B1) x ([(Shulamit x Chico) x PI 337409] F2-B2-B1-B2-B1-B1-B1-B1)) F2-B1-B1-B1-B2-B1-B1)) F2-P25-B1-B1-B1-P1-B1(SB)</t>
  </si>
  <si>
    <t>[{[(86187x86350)x(Florix17090)]x(Dh.3-20xPI259747)} x [((Robut 33-1 x NC Ac 316) F2-B2-B1-B1-NIB1-B1-B1-B1-B1-B1-B1-B1) x ((Robut 33-1 x CS 9) F2-B2-B1-B1-B1))x((((Dh. 3-20 x USA 20) F2-P1-B1-B1-B1-B1-B1-B1-B1-B1-B1-B1-B1-B1-B1-B1-B1) x ((Robut 33-1 x NC Ac 2821) F2-B1-B1)) F2-SSD-B1-B2-B1SB-B1SB-B1-B1SB)]] F2-B1-SSD-P8-B1-B1-B1</t>
  </si>
  <si>
    <t>(((Robut 33-1 x NC Ac 2232) F2-B1-B3-B1-B2-B3-B1) x JL 24) F2-B1-B3-B1-B1-B1-B1-B1-B1</t>
  </si>
  <si>
    <t>(((FSB-7-2 x NC Ac 2232) F2-B1-B1-B1-B3-B1) x JL 24) F2-SSD-B1-B1-B1-B1-B1</t>
  </si>
  <si>
    <t>[JL 24 x (((F 334 A-B-14 x NC Ac 2214) F2-B1-B3-B2-B3-B2-B3) x ((Ah 65 x NC Ac 17090) F2-B1-B1-B2-B1-B1-B1-B2))] F2-B1-B1-B1-B1-B2-B1-B1-B1-B1-B1-B1</t>
  </si>
  <si>
    <t>(((((M 13 x NC Ac 2214) F2-B2-B3-B2-B3-B2) x ((F 334 A-B-14 x NC Ac 2214) F2-B1-B3-B2-B3-B2-B3)) F2-B1-B2-B3-B2-B6-B1) x ((A. hypogaea x A. cardenasii) CS 9)) F2-B1-B1-B1-B1-B2-B1-B1-B1-B1-B1(SB)</t>
  </si>
  <si>
    <t>(((((ICGS 35 x NC Ac 1705) F2-B2-B1-B1-B3-B2) x (CS 16-B2-B2)) F2-B4-P1-B1-B1VB-B3VB-B1-B1VB) x ((NC Ac 343 x ((Dh. 3-20 x Robut 33-1) F2-P5-B1-B1-EB2-B1-B1-B1-B1-B1-B1-B1)) F2-B2-B1-B1-B1-B1-B1-B2-B1)) F2-SSD-B3-B1-B2-B3-B1-B1-B1-B1-B2-B1</t>
  </si>
  <si>
    <t>(((((ICGS 35 x NC Ac 1705) F2-B2-B1-B1-B3-B2) x (CS 16-B2-B2)) F2-B4-P1-B1-B1VB-B3VB-B1-B1VB) x ((NC Ac 343 x ((Dh. 3-20 x Robut 33-1) F2-P5-B1-B1-EB2-B1-B1-B1-B1-B1-B1-B1)) F2-B2-B1-B1-B1-B1-B1-B2-B1)) F2-SSD-B3-B1-B2-B3-B1-B1-B1-B2-B1-B1</t>
  </si>
  <si>
    <t>(((((ICGS 35 x NC Ac 1705) F2-B2-B1-B1-B3-B2) x (CS 16-B2-B2)) F2-B4-P1-B1-B1VB-B3VB-B1-B1VB) x ((NC Ac 343 x ((Dh. 3-20 x Robut 33-1) F2-P5-B1-B1-EB2-B1-B1-B1-B1-B1-B1-B1)) F2-B2-B1-B1-B1-B1-B1-B2-B1)) F2-SSD-B3-B1-B2-B3-B1-B1-B1-B1-B1-B1</t>
  </si>
  <si>
    <t>(((([ICGS 30 x (MH 2 x Var. 28-206)] P11-B1-B1-B2-B1) x ((91176 x TG 2E) P1-B1-B1-B1-B2)) F2-P8-P1-B1-B1-B1-B1-B1-B1-B1-B1) x YUE YOU 92) F2-SSD-SSD-B3-B1-B1</t>
  </si>
  <si>
    <t>[((((((ICGS 35 x NC Ac 1705) F2-B2-B1-B1-B3-B2) x (CS 16-B2-B2)) F2-B4-P1-B1-B1VB-B3VB-B1-B1VB) x ((NC Ac 343 x ((Dh. 3-20 x Robut 33-1) F2-P5-B1-B1-EB2-B1-B1-B1-B1-B1-B1-B1)) F2-B2-B1-B1-B1-B1-B1-B2-B1))) x ((((((F 334 A-B-14 x NC Ac 2214) F2-B1-B3-B2-B3-B2-B3) x ICG 2241) F2-B3-B1-B1-B2SB-B1SB-B2-B1SB) x ((ICGMS 42 x Kadiri 3) F2-B1-B2-B2-B2-B1-B1-B1)) F2-SSD-B3(NI)-B2-B1-B1)] F2 -SSD-B1-B1-B1</t>
  </si>
  <si>
    <t>(((([JL 24 x (Dh. 3-20 x Robut 33-1) F8] P6-B1-B1-B1) x ICG(FDRS) 10) F2-P38-B1-B2-B1-B1) x ((([ICGS 30 x (TMV 10 x Chico) F6] P23-B1-B1-B1) x ([(Shulamit x Chico) x PI 337409] F2-B2-B1-B2-B1-B1-B1-B1)) F2-B1-B1-B1-B2-B1-B1)) F2-P31-B1-B1-B1-B1-B1(SB)</t>
  </si>
  <si>
    <t>(GIAY x ((([JL 24 x (Robut 33-1 x NC Ac 2821) F8] P3-B1-B1-B1) x Chico) 23-B1-B1-B1-B1-B1)) F2-P6-B1-B1-B1(SB)</t>
  </si>
  <si>
    <t>(([(((72-R x Chico) F2-P1-B1-NIB1-B1-B1-NIB1-B1-B1-B1-B1-B1) x Chico) x ((72-R x Chico) F2-P1-B1-NIB1-B1-B1-NIB1-B1-B1-B1-B1-B1)] F2-P2-P1-P1-B1-B1-B1-B1-B1-B1) x ((ICG 1841 x ICG 1944) F2-P6-B1-B1-B1-P3-B1-B1-B1)) F2-P31-P1-B1-B1-B1</t>
  </si>
  <si>
    <t>(([(JL 24 x ((GP NC 343 x NC 17367))) x JL 24] F2-B1-B1-B1-B1-B1-B1-B1-B1-B1) x U 4-7-5) F2-SSD-SSD-B1-P1-B1-B1</t>
  </si>
  <si>
    <t>(((([JL 24 x (TMV 10 x Chico) F6] P11-B1-B1-B1) x Chico) F2-B1-P7-P1-B1-B1-B1) x ((Chico x ((ICGS 36 x NC Ac 1705) F2-B3-B1-B3-B3)) F2-P11-B1-B1-B1-B2-B1-B1)) F2-P33-P1-B1-B1-B1-B1</t>
  </si>
  <si>
    <t>(((([JL 24 x (Dh. 3-20 x Robut 33-1) F8] P6-B1-B1-B1) x ICG(FDRS) 10) F2-P5-P1-B1-B1-B1-B1-B1-B1-B1-B1-B1-B1-B1) x ((((MH 2 x NC Ac 2731) F2-B1-B1-B1-B1-EB1-B1-B1) x Chico) F2-B1-P28-P2-B1-B1-B1)) F2-P1-P3-B1-B2</t>
  </si>
  <si>
    <t>(((ICG 1841 x ICG 1944) F2-P6-B1-B1-B1-P3-B1-B1-B2) x ((((MH 2 x NC Ac 2731) F2-B1-B1-B1-B1-EB1-B1-B1) x Chico) F2-B1-P28-P2-B1-B1-B1)) F2-P21-P1-B1-B1-B1-B1-B1</t>
  </si>
  <si>
    <t>(((([JL 24 x (Dh. 3-20 x Robut 33-1) F8] P6-B1-B1-B1) x ICG(FDRS) 10) F2-P5-P1-B1-B1-B1-B1-B1-B1-B1-B1-B1-B1-B1) x ((((((M 13 x NC Ac 2214) F2-B2-B3-B2-B3-B2) x ((F 334 A-B-14 x NC Ac 2214) F2-B1-B3-B2-B3-B2-B3)) F2-B1-B2-B3-B2-B6-B1) x ((A. hypogaea x A. cardenasii) CS 9)) F2-B1-B1-B1-B1-B2-B1-B1-B1-B1-B1(SB))) F2-P3-B1-B1-B1-B1-B1-B1</t>
  </si>
  <si>
    <t>[(((([JL 24 x (Dh. 3-20 x Robut 33-1) F8] P6-B1-B1-B1) x ICG(FDRS) 10) F2-P38-B1-B1-B1-B1-B1-B1) x TAG 24) x ([75-21 x (ICG 6327 x ([JL 24 x (Chico x EC 76445)] F2-B1-B1-B1-B1-B1-B1))] F2-SSD(R)-SSD-SSD-P6-B1-B1-B1-B1)] F2-P4-P3-B1-B1-B1-B1-B1</t>
  </si>
  <si>
    <t>(Chico x Gajah) F2-P7-B1-B2-B1-B1-B1</t>
  </si>
  <si>
    <t>(((([JL 24 x (Robut 33-1 x NC Ac 2821) F8] P3-B1-B1-B1) x Chico) 23-B1-B1-B1-B1-B1) x (((Robut 33-1-1-5 B1-B1-B1-B1-B1-B1-B1-B1-B1-B1)x TG 2E) F2-B1-B2-B1)) F2-P5-P1-B1-B1-B1</t>
  </si>
  <si>
    <t>[(((((MH 2 x NC Ac 2731) F2-B1-B1-B1-B1-EB1-B1-B1) x Chico) F2-P19-B1-B1-B1-B1-B1-B1) x ((((72-R x Chico) F2-P1-B1-NIB1-B1-B1-NIB1-B1-B1-B1-B1-B1) x (CS 29/1-B2-B1)) F2-B2-B2-B1-B1-B1))F1 x ((((Chico x JL 24) P5-B1-B1-B1-B1) x Sedulotankong) F2-B1-P2-P3-B1-B1-B1)] F2-P3-B1-B1-B1</t>
  </si>
  <si>
    <t>(((((72-R x Chico) F2-P1-B1-NIB1-B1-B1-NIB1-B1-B1-B1-B1-B1) x ((Ah 65 x NC Ac 17090) F2-B1-B1-B2-B1-B1-B1-B2)) F2-P10-B1-B1-B1-B1-B1-B1-B1-B1-B1) x NU) F2-P38-B1-B1-B1-B1-B1-B1-B1-B1</t>
  </si>
  <si>
    <t>(((([((Ah 2105 x Chico) F2-P1-B1-B1-B1-B1-B1-B1-B1-B1-B1-B1)x (TMV 10 x Chico) F6] P23-B1-B1-B1) x ([(Shulamit x Chico) x PI 337409] F2-B2-B1-B2-B1-B1-B1-B1)) F2-B1-B1-B1-B2-B1-B1) x (((CS 29/1-B2-B1) x (((Robut 33-1-1-5 B1-B1-B1-B1-B1-B1-B1-B1-B1-B1)x TG 2E) F2-B1-B2-B1)) F2-B2-B1-B1-B2-B1-B1-B1)) F2-P1-P11-B1-B1-B1-B1</t>
  </si>
  <si>
    <t>(J 11 x U 4-7-5)-B1-B1-B1-B1</t>
  </si>
  <si>
    <t>(((((Robut 33-1 x NC Ac 2698) F2-B2-B1-B1-B1-B1-B1-B1-B1-B1-B1-B1-B1) x CS 30-1) F2-B1-B2-B1-B2-B2-B3-B3) x ICG 8666) F2-B1-B1-B2-B1-B1-B1-B1</t>
  </si>
  <si>
    <t>(((FESR 13-P14-B1-B2-B1-B1 x Chico) F2-B3-B1-B3-B1-B1-B1) x ((CS 9 x ICGS 5) F2-B1-B2-B2-B1)) F2-P63-B1-B1-B1-B1-B2-B1-B1-B1-B1(SB)</t>
  </si>
  <si>
    <t>(Gajah x ((TMV 10 x Chico) F2-B2-NIB1-B1-B1-B1-B1-B1-B1-B1-B1-B1)) F2-SSD-SSD-P13-B1SB-B2SB-B1-B1-B1</t>
  </si>
  <si>
    <t>(((F 334 A-B-14 x NC Ac 2214) F2-B1-B3-B2-B3-B2-B3) x ((Robut 33-1 x NC Ac 2232) F2-B1-B3-B1-B2-B3-B1)) F4-B1-B1-B1</t>
  </si>
  <si>
    <t>(((72-R x Chico) F2-P1-B1-NIB1-B1-B1-NIB1-B1-B1-B1-B1-B1) x (((Robut 33-1-18-17)x NC Ac 1705) F2-B3-B1-B3-B3)) 8-B1-B1-B1-B1</t>
  </si>
  <si>
    <t>(((([ICGS 30 x (MH 2 x Var. 28-206)] P11-B1-B1-B2-B1) x ((91176 x TG 2E) P1-B1-B1-B1-B2)) F2-P8-P1-B1-B1-B1-B1-B1-B1-B1-B1) x YUE YOU 92) F2-SSD-SSD-B1-B1-B1</t>
  </si>
  <si>
    <t>{([Robut 33-1 x NC Ac 316) F13 x Robut 33-1 x CS 9) F6] x Robut 33-1 x NC Ac 2214) F6 x Cyto 213-2 F6]} F2-SSD-B1-B1-B1-B2-B2-B3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14-P1-B1-B1</t>
  </si>
  <si>
    <t>[((CS 9 x ICGS 5) F2-B1-B2-B2-B1) x (((FESR 13-P14-B1-B2-B1-B1 x Chico) F2-B3-B1-B3-B1-B1-B1) x ((CS 9 x ICGS 5) F2-B1-B2-B2-B1)) F2-P1-B1-B1-B1-B1-B1-B1-B3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P3-P2-B1-B4-B1-B1-B1-B1-B2</t>
  </si>
  <si>
    <t>(([(((Robut 33-1 x L.No. 95-A) F2-B1-B1-B1-B1-B1-B1-B1) x ((Manfredi x M 13))) x Kadiri 134] F2-SSD-SSD-B1-B1-B1) x ((J 11 x ((Faizpur 1-5 x UF 71513-1) F2-B1-B2-B1-B1)) F2-B1-B1-B1-B1-B1-B1)) F2-P3-P8-B1-B1-B1-B1-B1</t>
  </si>
  <si>
    <t>(([(((Robut 33-1 x L.No. 95-A) F2-B1-B1-B1-B1-B1-B1-B1) x ((Manfredi x M 13))) x Kadiri 134] F2-SSD-SSD-B1-B1-B1) x ((J 11 x ((Faizpur 1-5 x UF 71513-1) F2-B1-B2-B1-B1)) F2-B1-B1-B1-B1-B1-B1)) F2-P3-P4-B1-B1-B1-B1-B1</t>
  </si>
  <si>
    <t>(([(((Robut 33-1 x L.No. 95-A) F2-B1-B1-B1-B1-B1-B1-B1) x ((Manfredi x M 13))) x Kadiri 134] F2-SSD-SSD-B1-B1-B1) x ((J 11 x ((Faizpur 1-5 x UF 71513-1) F2-B1-B2-B1-B1)) F2-B1-B1-B1-B1-B1-B1)) F2-P9-P10-B1-B1-B2-B1-B1</t>
  </si>
  <si>
    <t>[(((((ICGS 35 x NC Ac 1705) F2-B2-B1-B1-B3-B2) x (CS 16-B2-B2)) F2-B4-P1-B1-B1VB-B3VB-B1-B1VB) x ((NC Ac 343 x ((Dh. 3-20 x Robut 33-1) F2-P5-B1-B1-EB2-B1-B1-B1-B1-B1-B1-B1)) F2-B2-B1-B1-B1-B1-B1-B2-B1)) x (((((Comet x NC Ac 17090) F2-B2-B1-B2-B1-B1-B1-B2) x ([ICGS 17 x (TMV 10 x Chico)] F2-B1-B1-B2-B1-B1-B1)) F2-B1-SSD-B1-B1-B1-B1-B1) x 92 R/75)] F2-SSD-SSD-P8-B2-B1-B1</t>
  </si>
  <si>
    <t>(JL 24 x EC 76445) B1-B1-B1-B1</t>
  </si>
  <si>
    <t>[(((((TG 17 x NC Ac 2785) F2-B2-B1-B1-B1-NIB2-B1-B1-B2-B1-B1-B1-B1) x ((Ah 114 x NC Ac 1107) F2-B1-B1-B1-B1-B1-B1-B1-B1)) F2-B2-B2-B3-B3 (Tan seed)) x ((((Ah 114 x NC Ac 1107) F2-B1-B1-B1-B1-B1-B1-B1-B1) x ICG 5286) F2-B2-B2-B2-B2)) x NC 7] F2-SSD-B2-B2-B1-B1-B1</t>
  </si>
  <si>
    <t>[(J 11 x CS 52) x (((Robut 33-1-1-5 B1-B1-B1-B1-B1-B1-B1-B1-B1-B1)x TG 2E) F2-B1-B2-B1)] F2-B1-B1-B1-B2-B1-B1</t>
  </si>
  <si>
    <t>{[(((ICGS 30 x ((Ah 65 x NC Ac 17090) F2-B1-B1-B2-B1-B1-B1-B2)) F2-B1-B3-B3-B3) x USA 63) x ((Chalimbana x ((ICG 5996 x ICGS 21) F2-B2-B3-B2-B2)) F2-B1-B1-B1-B1-B2-B2-B1)] x ([(((ICGS 21 x ICG 8325) F2-B1-B2-B2-B2) x ASHFORD) x ((Chalimbana x ((ICG 5996 x ICGS 21) F2-B2-B3-B2-B2)) F2-B1-B1-B1-B1-B2-B2-B1)] F2-SSD-B1-B1-B3-B1(VB))} F2-SSD-SSD-B2-B1-B2</t>
  </si>
  <si>
    <t>[((((((ICGS 35 x NC Ac 1705) F2-B2-B1-B1-B3-B2) x (CS 16-B2-B2)) F2-B4-P1-B1-B1VB-B3VB-B1-B1VB) x ((NC Ac 343 x ((Dh. 3-20 x Robut 33-1) F2-P5-B1-B1-EB2-B1-B1-B1-B1-B1-B1-B1)) F2-B2-B1-B1-B1-B1-B1-B2-B1))) x ((([ICGS 30 x (TMV 10 x Chico)] F2-B1-B2-B3-B1-B1-B1-B1-B1-B1-B1-P1-B2-B1-B1) x (CS 29/1-B2-B1)) F2-B1-SSD-B1-B3-B1-B1-B1-B2-B1-B1)] F2-SSD-B1-B1-B1</t>
  </si>
  <si>
    <t>(((FESR 13-P14-B1-B2-B1-B1 x Chico) F2-B3-B1-B3-B1-B1-B1) x ((CS 9 x ICGS 5) F2-B1-B2-B2-B1)) F2-P63-B1-B1-B1-B3-B1-B1-B1-B1-B1(SB)</t>
  </si>
  <si>
    <t>(((72-R x Chico) F2-P1-B1-NIB1-B1-B1-NIB1-B1-B1-B1-B1-B1) x ((Ah 65 x NC Ac 17090) F2-B1-B1-B2-B1-B1-B1-B2)) F2-P12-B1-B1-B1-B1-B1-B1-B1-B1-B1</t>
  </si>
  <si>
    <t>Robut 33-1-1-1 B1-B1-B1-B1-B1-B1-B1-B1-B1-B1</t>
  </si>
  <si>
    <t>(((Robut 33-1 x NC Ac 2821) EF2-P5-B1-B1-B1-B1-B1-B1-B1-B1-B1-B1-B1)x TG 2E) F2-B1-B3-B2</t>
  </si>
  <si>
    <t>((Robut 33-1-1-5 B1-B1-B1-B1-B1-B1-B1-B1-B1-B1)x TG 2E) F2-B1-B2-B1</t>
  </si>
  <si>
    <t>(((Ah 65 x Chico) EF2-B1-B1-B1-EB1-B3-NIB1-B1-B1-B1-B1) x ((Var. 2-5 x Robut 33-1) F2-P1-B1-B1-EB1-B2-B1-NIB1-B3-B1-B1)) F2-P30-B1-B1-B1</t>
  </si>
  <si>
    <t>[(Robut 33-1-1-5 B1-B1-B1-B1-B1-B1-B1-B1-B1-B1)x (Robut 33-1 x NC Ac 2821) F8] P23-B1-B1-B1</t>
  </si>
  <si>
    <t>(ICG 7360 x ICG 6150) F2-B2-B2-B2-B2-B3-B1</t>
  </si>
  <si>
    <t>(((((((ICGS 35 x NC Ac 1705) F2-B2-B1-B1-B3-B2) x (CS 16-B2-B2)) F2-B4-P1-B1-B1VB-B3VB-B1-B1VB) x ((NC Ac 343 x ((Dh. 3-20 x Robut 33-1) F2-P5-B1-B1-EB2-B1-B1-B1-B1-B1-B1-B1)) F2-B2-B1-B1-B1-B1-B1-B2-B1)) F2-SSD-B3-B1-B2-B3-B1-B1-B1-B1-B1-B1) x ((CS 9 x ICGS 5) F2-B1-B2-B2-B1)) F2-SSD-SSD-P34-B1-B1-B1</t>
  </si>
  <si>
    <t>((((CS 29/1-B2-B1) x ((ICGS 44 x TG 2E) F2-B1-B2-B1)) F2-B2-B1-B1-B2-B1-B1-B1) x ((JL 24 x CG 2187) F2-P10-B1-B1-B1-B1-B1-B1)) F2-P17-B2-B1-B2-P4-B1-B1-B1-B1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5-B1-B3-B2-B1-B1-B1-B3-B1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5-P2-B1-B1</t>
  </si>
  <si>
    <t>[(((((ICGS 35 x NC Ac 1705) F2-B2-B1-B1-B3-B2) x (CS 16-B2-B2)) F2-B4-P1-B1-B1VB-B3VB-B1-B1VB) x ((NC Ac 343 x ((Dh. 3-20 x Robut 33-1) F2-P5-B1-B1-EB2-B1-B1-B1-B1-B1-B1-B1)) F2-B2-B1-B1-B1-B1-B1-B2-B1)) x (NCAc 343 x ((Dh. 3-20 x Robut 33-1) F2-P5-B1-B1-EB2-B1-B1-B1-B1-B1-B1-B1))] F2-SSD-SSD-P19-B1-B1-B1</t>
  </si>
  <si>
    <t>(((([91176 x (Florigiant x Spancross)-der] P5-B1-B1) x Chico) F2-B1-B1-B2-B1-B1-B1-B1) x ((([91176] B1-B5) x ([JL 24 x (SM 5 x NC Ac 17500) F4] P13-B1-B1-B1)) F2-B1-B1-B2-B1-B1)) F2-P5-B1-B1-B1-B1-B1-B1-B1-B1</t>
  </si>
  <si>
    <t>(((((ICGS 35 x NC Ac 1705) F2-B2-B1-B1-B3-B2) x (CS 16-B2-B2)) F2-B4-P1-B1-B1VB-B3VB-B1-B1VB) x ((NC Ac 343 x ((Dh. 3-20 x Robut 33-1) F2-P5-B1-B1-EB2-B1-B1-B1-B1-B1-B1-B1)) F2-B2-B1-B1-B1-B1-B1-B2-B1)) F2-SSD-B3-B1-B2-B3-B1-B1-B1-B2-B3-B1</t>
  </si>
  <si>
    <t>(259-2 x ([(J 11 x CS 52) x ((ICGS 44 x TG 2E) F2-B1-B2-B1)] F2-B1-B1-B1-B2-B1-B1)) F2-P30-B1-B1-P1-B1-B1-B1-B1</t>
  </si>
  <si>
    <t>(((([JL 24 x (Dh. 3-20 x Robut 33-1) F8] P6-B1-B1-B1) x ICG(FDRS) 10) F2-P75-B1-B1-B1-B1) x ((([ICGS 30 x (TMV 10 x Chico) F6] P23-B1-B1-B1) x ([(Shulamit x Chico) x PI 337409] F2-B2-B1-B2-B1-B1-B1-B1)) F2-B1-B1-B1-B2-B1-B1)) F2-P12-B1-B1-B1-B1-B1-B1-B1-B1-B1</t>
  </si>
  <si>
    <t>(([(Ah 2105 x Chico) x ([JL 24 x (Dh. 3-20 x Robut 33-1) F8] P6-B1-B1-B1)] F2-B1-B3-B1-B1-B1-B1-B1-B1-B1-B1-B1) x ((Chico x ((ICGS 36 x NC Ac 1705) F2-B3-B1-B3-B3)) F2-P11-B1-B1-B1-B2-B1-B1)) F2-P2-B1-B1-B1-B1-B1-B1-B2</t>
  </si>
  <si>
    <t>(((J 11 x ((Faizpur 1-5 x UF 71513-1) F2-B1-B2-B1-B1)) F2-B1-B1-B1-B1-B1-B1) x ((U4-7-5 x JL 24) F2-B1-B1-B1-B1-B1-B1)) F2-P80-P4-P5-B1-B1-B1-B1-B1-B1-B1-B1-B1</t>
  </si>
  <si>
    <t>(((J 11 x U1-2-1) F2-2-B1-B1-B6-B1) x ((((Ah 65 x Robut 33-1) F2-B1-NIB1-B1-B2-B1-B1-B1-B1-B1-B1-B1) x ((ICGS 21 x NC Ac 1113) F2-B2-B3-B2-B2)) F2-B1-B1-B1-B1SB-B1SB-B1-B1SB)) F2-P2-B1-B1-B1-B1-B1-B1-B1-B1-B1</t>
  </si>
  <si>
    <t>(((((Dh. 3-20 x Robut 33-1) F2-P5-B1-B1-EB2-B1-B1-B1-B1-B1-B1-B1) x ((Robut 33-1 x CS 9) F2-B2-B1-B1-B1)) F2-B2-B1-P9-B2-B1-B1) x ((((ICGS 11 x ICG 4790) F3-SSD-B2) x ((JL 24 x ICG 5728) P1-B2-B1)) F2-B1A-SSD-B2-B1RF-B1-B1-B1)) F2-B1-B1-B1-B1-B1</t>
  </si>
  <si>
    <t>(TAG 24 x ((F 334 A-B-14 x NC Ac 2214) F2-B1-B3-B2-B3-B2-B3)) F2-P7-P1-B1-B1-B1-B1-B1</t>
  </si>
  <si>
    <t>(((FESR 13-P14-B1-B2-B1-B1 x Chico) F2-B3-B1-B3-B1-B1-B1) x ((CS 9 x ICGS 5) F2-B1-B2-B2-B1)) F2-P61-B1-B1-B1-B1-B1-B1-B2-B1-B1-B1-B1-B1-B1</t>
  </si>
  <si>
    <t>[(Dh. 3-20 x USA 20) x NC Ac 2232] F2-B3-B2-B2-B2</t>
  </si>
  <si>
    <t>(Ah 65 x NC Ac 17090) F2-B1-B1-B2-B1-B1-B1-B2</t>
  </si>
  <si>
    <t>(Argentine x PI 259747) F2-B2-B1-B1-B1-B1-B2-B1-B1-B1-B1</t>
  </si>
  <si>
    <t>(KANTO No. 40)-B1-B1-B1</t>
  </si>
  <si>
    <t>[((Robut 33-1 x NC Ac 2698) F2-B2-B1-B1-B1-B1-B1-B1-B1-B1-B1-B1-B1)x (TMV 2 x Chico)] P30-B3-B2-B1-B2-B1</t>
  </si>
  <si>
    <t>(PI 337409 x FESR-12P6-B1-B1-B1-B1)-14-B1-B1-B1-B1-B1-B1</t>
  </si>
  <si>
    <t>(([((Ah 2105 x Chico) F2-P1-B1-B1-B1-B1-B1-B1-B1-B1-B1-B1)x (TMV 10 x Chico) F6] P23-B1-B1-B1) x ([(Shulamit x Chico) x PI 337409] F2-B2-B1-B2-B1-B1-B1-B1)) F2-B1-B1-B1-B2-B1-B1</t>
  </si>
  <si>
    <t>((((Robut 33-1-1-5 B1-B1-B1-B1-B1-B1-B1-B1-B1-B1)x TG 2E) F2-B1-B2-B1) x ([((Ah 2105 x Chico) F2-P1-B1-B1-B1-B1-B1-B1-B1-B1-B1-B1)x (TMV 10 x Chico) F6] P23-B1-B1-B1)) F2-P46-P2-B1-B1</t>
  </si>
  <si>
    <t>(((Dh. 3-20 x Robut 33-1) F2-P5-B1-B1-EB2-B1-B1-B1-B1-B1-B1-B1) x ((Robut 33-1 x CS 9) F2-B2-B1-B1-B1)) F2-B2-B1-P2-B1-B1-B1</t>
  </si>
  <si>
    <t>(([JL 24 x (Dh. 3-20 x Robut 33-1) F8] P6-B1-B1-B1) x ICG(FDRS) 10) F2-P75-B1-B1-B1-B1</t>
  </si>
  <si>
    <t>((((Robut 33-1-18-8 F2-B2-B1-B1-NIB1-B1-B1-B1-B1-B1-B1-B1)x ICG 4790) F3-SSD-B2) x ((JL 24 x ICG 5728) P1-B2-B1)) F2-B1A-B1-B1-B1RF-B1-B1-B1-B1-B1</t>
  </si>
  <si>
    <t>(([((Ah 2105 x Chico) F2-P1-B1-B1-B1-B1-B1-B1-B1-B1-B1-B1)x (MH 2 x Var. 28-206)] P11-B1-B1-B2-B1) x ((91176 x TG 2E) P1-B1-B1-B1-B2)) F2-P8-P1-B1-B1-B1-B1-B1-B1-B1-B1</t>
  </si>
  <si>
    <t>(((91176 x TG 2E) P1-B1-B1-B1-B2) x LI) F2-P4-P1-B1-B1-B1</t>
  </si>
  <si>
    <t>(((Dh. 3-20 x Robut 33-1) F2-P5-B1-B1-EB2-B1-B1-B1-B1-B1-B1-B1) x ((Robut 33-1 x PI 414331) F2-B2-B1-B1-B2 S2)) F2-SSD-B3-P2-B1-B1-B1-B1-B1-B1-B1-B1-B1</t>
  </si>
  <si>
    <t>(((Dh. 3-20 x Robut 33-1) F2-P5-B1-B1-EB2-B1-B1-B1-B1-B1-B1-B1) x ((Robut 33-1 x NC Ac 316) F2-B2-B1-B1-NIB1-B1-B1-B1-B1-B1-B1-B1)) F2-B1-B2-P4-B1-B1-B1-B1-B1-B1-B1-B1-B1</t>
  </si>
  <si>
    <t>(((((72-R x Chico) F2-P1-B1-NIB1-B1-B1-NIB1-B1-B1-B1-B1-B1) x ((Ah 65 x NC Ac 17090) F2-B1-B1-B2-B1-B1-B1-B2)) F2-P12-B1-B1-B1-B1-B1-B1-B1-B1-B1) x (((CS 29/1-B2-B1) x (((Robut 33-1-1-5 B1-B1-B1-B1-B1-B1-B1-B1-B1-B1)x TG 2E) F2-B1-B2-B1)) F2-B2-B1-B1-B2-B1-B1-B1)) F2-P1-P26-B1-B1</t>
  </si>
  <si>
    <t>[((Chalimbana x ((ICG 5996 x ICGS 21) F2-B2-B3-B2-B2)) F2-B1-B1-B1-B1-B2-B2-B1) x (LY x ((((((TG 17 x NC Ac 2785) F2-B2-B1-B1-B1-NIB2-B1-B1-B2-B1-B1-B1-B1) x ((Ah 114 x NC Ac 1107) F2-B1-B1-B1-B1-B1-B1-B1-B1)) F2-B2-B2-B3-B3 (Tan seed)) x ((((Ah 114 x NC Ac 1107) F2-B1-B1-B1-B1-B1-B1-B1-B1) x ICG 5286) F2-B2-B2-B2-B2)) F2-B2-B1-B1-B2-B1-B1))F1] F2-SSD-B1-B1-B1-B1-B1-B1-B1-B1</t>
  </si>
  <si>
    <t>(((Chalimbana x ((ICG 5996 x ICGS 21) F2-B2-B3-B2-B2)) F2-B1-B1-B1-B1-B2-B2-B1) x ((USA 14 x ((Ah 114 x NC Ac 1107) F2-B1-B1-B1-B1-B1-B1-B1-B1)) F2-B2-B2-B2-B1-B1-B1-B1-B1)) F2-SSD-B1-B2-B1-B2-B1-B1-B2-B1</t>
  </si>
  <si>
    <t>(((Chalimbana x ((ICG 5996 x ICGS 21) F2-B2-B3-B2-B2)) F2-B1-B1-B1-B1-B2-B2-B1) x ((USA 14 x ((Ah 114 x NC Ac 1107) F2-B1-B1-B1-B1-B1-B1-B1-B1)) F2-B2-B2-B2-B1-B1-B1-B1-B1)) F2-SSD-B1-B2-B1-B2-B1-B1-B1-B2-B1-B1</t>
  </si>
  <si>
    <t>(((Chalimbana x ((ICG 5996 x ICGS 21) F2-B2-B3-B2-B2)) F2-B1-B1-B1-B1-B2-B2-B1) x M 13) F2-SSD-B1-B1-B1-B1-P1-B1-B1-P1-B1-B1-B1</t>
  </si>
  <si>
    <t>{(BPI PnG x ((Chalimbana x ((ICG 5996 x ICGS 21) F2-B2-B3-B2-B2)) F2-B1-B1-B1-B1-B2-B2-B1)) x [(((ICGS 30 x ((Ah 65 x NC Ac 17090) F2-B1-B1-B2-B1-B1-B1-B2)) F2-B1-B3-B3-B3) x USA 63) x ((Chalimbana x ((ICG 5996 x ICGS 21) F2-B2-B3-B2-B2)) F2-B1-B1-B1-B1-B2-B2-B1)]} F2-SSD-SSD-B1-B1-B5</t>
  </si>
  <si>
    <t>(((((((Robut 33-1 x NC Ac 2698) F2-B2-B1-B1-B1-B1-B1-B1-B1-B1-B1-B1-B1) x CS 30-1) F2-B1-B2-B1-B2-B2-B3-B3) x ICG 8666) F2-B1-B1-B2-B1-B1-B1-B1) x ((Ah 114 x NC Ac 1107) F2-B1-B1-B1-B1-B1-B1-B1-B1)) F2-SSD-SSD-P7-B1-B1-B1</t>
  </si>
  <si>
    <t>(((ICGS 5 x C 166) F2-B1-B1-B2-B1-B1-B1) x ((((72-R x Chico) F2-P1-B1-NIB1-B1-B1-NIB1-B1-B1-B1-B1-B1) x ((Ah 65 x NC Ac 17090) F2-B1-B1-B2-B1-B1-B1-B2)) F2-P10-B1-B1-B1-B1-B1-B1-B1-B1-B1)) F2-P41-B1-B1-B1-B1-B1-B1-B1-B1-B1(SB)</t>
  </si>
  <si>
    <t>(((ICGS 5 x C 166) F2-B1-B1-B2-B1-B1-B1) x ICGV 02242) F2-P43-B1-B1-B1-B1-B1-B1-B1-B1-B1(SB)</t>
  </si>
  <si>
    <t>(((CS 9 x ICGS 5) F2-B1-B2-B2-B1) x ICGS 76) F2-P17-B1-B1-B1-B1-B1-B1-B1-B1(SB)</t>
  </si>
  <si>
    <t>(((((Robut 33-1 x PI 414331) F2-B2-B1-B1-B2 S2) x ((Robut 33-1 x CS 9) F2-B2-B1-B1-B1)) F2-B1-SSD-P12-B1-B1-B1-B1-B1-B1-B1) x ((((ICGS 11 x ICG 4790) F3-SSD-B2) x ((JL 24 x ICG 5728) P1-B2-B1)) F2-B1A-SSD-B1-B1RF-B1-B1-B1-B1-B1)) F2-B1-B1-B1-B1-B1</t>
  </si>
  <si>
    <t>(ICGS 44 x ICGS 76) F2-P19-B1-B1-B1-B1-B1-B1</t>
  </si>
  <si>
    <t>((((ICGS 11 x ICG 4790) F3-SSD-B2) x JL 24)-P30 x JL 24) F2-P49-B1-B1-B1-B1-B1-B1-B1-B1-B1-B1-B1-B1-B1</t>
  </si>
  <si>
    <t>(((Robut 33-1 x PI 414331) F2-B2-B1-B1-B2 S2) x ((Robut 33-1 x CS 9) F2-B2-B1-B1-B1)) F2-SSD-B3-P17-B1-B1-B1-B1-B1-B1-B1-B1-B1</t>
  </si>
  <si>
    <t>((((CS 29/1-B2-B1) x (((Robut 33-1-1-5 B1-B1-B1-B1-B1-B1-B1-B1-B1-B1)x TG 2E) F2-B1-B2-B1)) F2-B2-B1-B1-B2-B1-B1-B1) x ((JL 24 x CG 2187) F2-P10-B1-B1-B1-B1-B1-B1)) F2-P15-B1-B1-B1</t>
  </si>
  <si>
    <t>((((CS 29/1-B2-B1) x (((Robut 33-1-1-5 B1-B1-B1-B1-B1-B1-B1-B1-B1-B1)x TG 2E) F2-B1-B2-B1)) F2-B2-B1-B1-B2-B1-B1-B1) x ((JL 24 x CG 2187) F2-P10-B1-B1-B1-B1-B1-B1)) F2-P15-B2-B1-B1</t>
  </si>
  <si>
    <t>((((CS 29/1-B2-B1) x ((ICGS 44 x TG 2E) F2-B1-B2-B1)) F2-B2-B1-B1-B2-B1-B1-B1) x ((JL 24 x CG 2187) F2-P10-B1-B1-B1-B1-B1-B1)) F2-P6-B1-B1-B2-B1-B1(VB)</t>
  </si>
  <si>
    <t>((((CS 29/1-B2-B1) x ((ICGS 44 x TG 2E) F2-B1-B2-B1)) F2-B2-B1-B1-B2-B1-B1-B1) x ((JL 24 x CG 2187) F2-P10-B1-B1-B1-B1-B1-B1)) F2-P10-B1-B1-B1-B1-B1(VB)</t>
  </si>
  <si>
    <t>((((CS 29/1-B2-B1) x ((ICGS 44 x TG 2E) F2-B1-B2-B1)) F2-B2-B1-B1-B2-B1-B1-B1) x ((([(Shulamit x Chico) x PI 337409] F2-B2-B1-B2-B1-B1-B1-B1) x Simputangkong) F2-B1-P1-P1-B1-B1-B1)) F2-P11-B1-B1-B1-B2-B1-B1-B1</t>
  </si>
  <si>
    <t>[(((Robut 33-1 x NC Ac 316) F2-B2-B1-B1-NIB1-B1-B1-B1-B1-B1-B1-B1) x ((Robut 33-1 x CS 9) F2-B2-B1-B1-B1)) x ((((Robut 33-1 x NC Ac 2214) F2-B1-B2-B3-B3) x Cyto 213-2) F2-B3-B1-B1-B1-B1-B1)] F2-P24-B1-B1-B1-B1-B1-B1-B1-B1-B1</t>
  </si>
  <si>
    <t>((((CS 29/1-B2-B1) x ((ICGS 44 x TG 2E) F2-B1-B2-B1)) F2-B2-B1-B1-B2-B1-B1-B1) x ((([ICGS 30 x (TMV 10 x Chico) F6] P23-B1-B1-B1) x ([(Shulamit x Chico) x PI 337409] F2-B2-B1-B2-B1-B1-B1-B1)) F2-B1-B1-B1-B2-B1-B1)) F2-P30-B1-B1-B1-P5-B1-B1-B2-B1-B1-B1-B1-B1</t>
  </si>
  <si>
    <t>((((((CS 29/1-B2-B1) x ((ICGS 44 x TG 2E) F2-B1-B2-B1)) F2-B2-B1-B1-B2-B1-B1-B1) x ((JL 24 x CG 2187) F2-P10-B1-B1-B1-B1-B1-B1)) F2-P15-B2-B1-B1) x (((((CS 29/1-B2-B1) x ((ICGS 44 x TG 2E) F2-B1-B2-B1)) F2-B2-B1-B1-B2-B1-B1-B1) x ((([ICGS 30 x (TMV 10 x Chico) F6] P23-B1-B1-B1) x ([(Shulamit x Chico) x PI 337409] F2-B2-B1-B2-B1-B1-B1-B1)) F2-B1-B1-B1-B2-B1-B1)) F2-P30-B1-B2-B1-P2-B1(VB))) F2-B1-SSD-P1-B1-B1-B1</t>
  </si>
  <si>
    <t>(((Robut 33-1 x NC AC 2821) F2-B3-B2-B1-B1-B1) x CSMG 84-1) F2-SSD-B1-B1-B1-B2-B1</t>
  </si>
  <si>
    <t>[((TMV 10 x Chico) F2-B2-NIB1-B1-B1-B1-B1-B1-B1-B1-B1-B1)x (B4 x ((Tifspan x Robut 33-1) F2E-B1-B1-B1-B1-B1-B1-B1))] F2-SSD-B1-P1-P1-B3-B1</t>
  </si>
  <si>
    <t>(([(((Shulamit x Chico) F2-EP5-B1-B1-EB1-B2-B2-B1-B1-B5-B1-B1) x ((NC Ac 1107 x Robut 33-1) F2-P2-B1-B1-B1-NIB1-B1-B1-B1-B1-B1-B1)) x (TMV 10 x Chico)F5] F2-P1-B1-B1-B1) x (((Robut 33-1-1-5 B1-B1-B1-B1-B1-B1-B1-B1-B1-B1)x TG 2E) F2-B1-B2-B1)) F2-SSD-SSD-B1NI-B1-B1-B1</t>
  </si>
  <si>
    <t>(((((ICGS 35 x NC Ac 1705) F2-B2-B1-B1-B3-B2) x (CS 16-B2-B2)) F2-B4-P1-B1-B1VB-B3VB-B1-B1VB) x ((((Robut 33-1 x L.No. 95-A) F2-B1-B1-B1-B1-B1-B1-B1) x ((Manfredi x M 13))) F2-SSD-SSD-P3-B1-B1-B3-B1-B1)) F2-SSD-SSD-B2-B1-B1(VB)</t>
  </si>
  <si>
    <t>(((Chalimbana x ((ICG 5996 x ICGS 21) F2-B2-B3-B2-B2)) F2-B1-B1-B1-B1-B1) x (((CS 29/1-B2-B1) x ((ICGS 44 x TG 2E) F2-B1-B2-B1)) F2-B2-B1-B1-B2-B1-B1-B1)) F2-SSD-B1-B1-B1-B1-B1-B2-B2-B1-B1-B1</t>
  </si>
  <si>
    <t>{[((ICGS 44 x TG 2E) F2-B1-B2-B1) x (B4 x ICGMS 2)] x (((((F 334 A-B-14 x NC Ac 2214) F2-B1-B3-B2-B3-B2-B3) x ICG 2241) F2-B3-B1-B1-B2SB-B1SB-B2-B1SB) x ((ICGMS 42 x Kadiri 3) F2-B1-B2-B2-B2-B1-B1-B1))} F2-SSD-SSD-B1-B1-B1-B1-B1-B1-B1-B2</t>
  </si>
  <si>
    <t>(([(((Robut 33-1 x L.No. 95-A) F2-B1-B1-B1-B1-B1-B1-B1) x ((Manfredi x M 13))) x Kadiri 134] F2-SSD-SSD-B1-B1-B1) x ((J 11 x ((Faizpur 1-5 x UF 71513-1) F2-B1-B2-B1-B1)) F2-B1-B1-B1-B1-B1-B1)) F2-P12-P1-B1-B1-B1-B1-B1</t>
  </si>
  <si>
    <t>(((((Dh. 3-20 x Robut 33-1) F2-P5-B1-B1-EB2-B1-B1-B1-B1-B1-B1-B1) x ((Robut 33-1 x CS 9) F2-B2-B1-B1-B1)) F2-SSD-B3-P4-B1-B1-B1) x ((([JL 24 x (Robut 33-1 x NC Ac 2821) F8] P3-B1-B1-B1) x Chico) 23-B1-B1-B1-B1-B1)) F2-SSD-SSD-B4-B1-B1-B1</t>
  </si>
  <si>
    <t>(((((F 334 A-B-14 x NC Ac 2214) F2-B1-B3-B2-B3-B2-B3) x ICG 2241) F2-B3-B1-B1-B2SB-B1SB-B2-B1SB) x ((((USA 40 x TMV 10) F2-P3-B1-B1-B1-B1-B1-B1-B1-B1)x Kadiri 3) F2-B1-B2-B2-B2-B1-B1-B1)) F2-SSD-B3(NI)-B2-B1-B1</t>
  </si>
  <si>
    <t>(((((F 334 A-B-14 x NC Ac 2214) F2-B1-B3-B2-B3-B2-B3) x ICG 2241) F2-B3-B1-B1-B2SB-B1SB-B2-B1SB) x ((((USA 40 x TMV 10) F2-P3-B1-B1-B1-B1-B1-B1-B1-B1)x Kadiri 3) F2-B1-B2-B2-B2-B1-B1-B1)) F2-SSD-B3NI-B1-B1-P2-B1-B1</t>
  </si>
  <si>
    <t>(((((ICGS 35 x NC Ac 1705) F2-B2-B1-B1-B3-B2) x (CS 16-B2-B2)) F2-B4-P1-B1-B1VB-B3VB-B1-B1VB) x ((NC Ac 343 x ((Dh. 3-20 x Robut 33-1) F2-P5-B1-B1-EB2-B1-B1-B1-B1-B1-B1-B1)) F2-B2-B1-B1-B1-B1-B1-B2-B1)) F2-SSD-B3-B1-B2-B3-B1-B1-B1-B2-B1-B2-B2-B1</t>
  </si>
  <si>
    <t>(([(ICGS 103 x ((TMV 10 x Robut 33-1) F2-B2-B1-B1-B2-B1-B1-B1-B1-B1-B2-B1-B1-B1)) x (((ICGS 6 x NC Ac 2214) F2-B2-B2-B1-B3) x ((Dh. 3-20 x Robut 33-1) F2-P5-B1-B1-EB2-B1-B1-B1-B1-B1-B1-B1))] F2-SSD-B3NI-B1-B2-B1) x ([ICGS 76 x (B4 x ICGMS 2)] F2-SSD-B1-P1-P1-B9-B1)) F2-SSD-SSD-B2-B1-B1-B1</t>
  </si>
  <si>
    <t>(((((((F 334 A-B-14 x NC Ac 2214) F2-B1-B3-B2-B3-B2-B3) x ICG 2241) F2-B3-B1-B1-B2SB-B1SB-B2-B1SB) x ((ICGMS 42 x Kadiri 3) F2-B1-B2-B2-B2-B1-B1-B1)) F2-SSD-B3(NI)-B2-B1-B1) x ((((((M 13 x NC Ac 2214) F2-B2-B3-B2-B3-B2) x ((F 334 A-B-14 x NC Ac 2214) F2-B1-B3-B2-B3-B2-B3)) F2-B1-B2-B3-B2-B6-B1) x ((A. hypogaea x A. cardenasii) CS 9)) F2-B1-B1-B1-B1-B2-B1-B1-B1-B1-B1(SB))) F2-SSD-B1-B1-B1-B1-B1-B3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8-B1-B1-B1</t>
  </si>
  <si>
    <t>(Ah 114 x NC Ac 1107) F2-B1-B1-B1-B1-B1-B1-B1-B1</t>
  </si>
  <si>
    <t>[(((((T 64 x NC Ac 1107) F2-B1-B1-B1-B1-B1-B4-B1) x ICG 6440) F2-B2-B3-B3-B3) x JL 24) x NC 7] F2-SSD-B2-B1-B1-B2-B1-B1-B1</t>
  </si>
  <si>
    <t>(CS 9 x ((Robut 33-1 x NC Ac 316) F2-B2-B1-B1-NIB1-B1-B1-B1-B1-B1-B1-B1)) F2-B1-B2-B2-B1</t>
  </si>
  <si>
    <t>CS 29/1-B2-B1</t>
  </si>
  <si>
    <t>(((CS 34 x PI 393527B) F2-B1-B2-B1-B2-B1-B1-B1) x TAG 24) F2-P6-B1-B1-B1</t>
  </si>
  <si>
    <t>(((Robut 33-1 x NC AC 2821) F2-B3-B2-B1-B1-B1) x CSMG 84-1) F2-SSD-B1-B1-B1-B1-B1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5-B1-B1-B1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5-P1-B2-B1</t>
  </si>
  <si>
    <t>[(((CS 39 x ((Dh. 3-20 x Robut 33-1) F2-P5-B1-B1-EB2-B1-B1-B1-B1-B1-B1-B1)) F2-B1-B1-B2-B1-B1-B1-B1-B1) x ((((FSB 7-2 x G 201) F2-B1-B1-B2-B1-B1-B1) x ((Ah 65 x Robut 33-1) F2-B1-NIB1-B1-B2-B1-B1-B1-B1-B1-B1-B1)) F2-B1-B1-B1-B1-B2-B1-B1)) x ((([ICGS 30 x (TMV 10 x Chico)] F2-B1-B2-B3-B1-B1-B1-B1-B1-B1-B1-P1-B2-B1-B1) x (CS 29/1-B2-B1)) F2-B1-SSD-B1-B3-B1-B1-B1-B2-B1-B1)] F2-SSD-B1-B2-B1-B1-B1-B2</t>
  </si>
  <si>
    <t>{{[(Robut 33-1 x NC Ac 316) F12 x (Robut 33-1 x CS 9) F6] x ((((Robut 33-1 x NC Ac 2214) F2-B1-B2-B3-B3) x Cyto 213-2) F2-B3-B1-B1-B1-B1-B1)} x ((((((F 334 A-B-14 x NC Ac 2214) F2-B1-B3-B2-B3-B2-B3) x ICG 2241) F2-B3-B1-B1-B2SB-B1SB-B2-B1SB) x ((ICGMS 42 x Kadiri 3) F2-B1-B2-B2-B2-B1-B1-B1)) F2-SSD-B3NI-B1-B1-P2-B1-B1)} F2-SSD-B1-B1-B1-B2-B1</t>
  </si>
  <si>
    <t>(({{V 79 x [(((F 334 A-B-14 x NC Ac 2214) F2-B1-B3-B2-B3-B2-B3) x ((NC 17 x NC Ac 343) F2-B2-B2-B3-B2-B2-B2-B3-B3)) x JL 24]} x ((ICGS 21 x ICG 8325) F2-B1-B2-B2-B2)} F2-SSD-B5-B1-P8-P3-B1-B1-B1) x ((Ah 114 x NC Ac 1107) F2-B1-B1-B1-B1-B1-B1-B1-B1)) F2-SSD-SSD-P1-B1-B1-B1</t>
  </si>
  <si>
    <t>(({{V 79 x [(((F 334 A-B-14 x NC Ac 2214) F2-B1-B3-B2-B3-B2-B3) x ((NC 17 x NC Ac 343) F2-B2-B2-B3-B2-B2-B2-B3-B3)) x JL 24]} x ((ICGS 21 x ICG 8325) F2-B1-B2-B2-B2)} F2-SSD-B5-B1-P8-P3-B1-B1-B1) x ((Ah 114 x NC Ac 1107) F2-B1-B1-B1-B1-B1-B1-B1-B1)) F2-SSD-SSD-P5-B1-B1-B1</t>
  </si>
  <si>
    <t>[{[V 79 x [(((F 334 A-B-14 x NC Ac 2214) F2-B1-B3-B2-B3-B2-B3) x ((NC 17 x NC Ac 343) F2-B2-B2-B3-B2-B2-B2-B3-B3)) x JL 24]] x ((ICGS 21 x ICG 8325) F2-B1-B2-B2-B2)} x ICG 12348] F2-SSD-SSD-P13-B1-B1-B1</t>
  </si>
  <si>
    <t>{(BPI Pn9 x ((Chalimbana x ((ICG 5996 x ICGS 21) F2-B2-B3-B2-B2)) F2-B1-B1-B1-B1-B2-B2-B1)) x [(((ICGS 30 x ((Ah 65 x NC Ac 17090) F2-B1-B1-B2-B1-B1-B1-B2)) F2-B1-B3-B3-B3) x USA 63) x ((Chalimbana x ((ICG 5996 x ICGS 21) F2-B2-B3-B2-B2)) F2-B1-B1-B1-B1-B2-B2-B1)]} F2-SSD-SSD-B1-B1-B1-B1-B1</t>
  </si>
  <si>
    <t>[(((ICGS 21 x ICG 8325) F2-B1-B2-B2-B2) x ASHFORD) x ((Chalimbana x ((ICG 5996 x ICGS 21) F2-B2-B3-B2-B2)) F2-B1-B1-B1-B1-B2-B2-B1)] F2-SSD-B1-B1-B3-B1(VB)</t>
  </si>
  <si>
    <t>[Mani Pintar x (Robut 33-1 x NC Ac 2232)] F2-B1-B2-B1-B2-B2</t>
  </si>
  <si>
    <t>(((((((72-R x Chico) F2-P1-B1-NIB1-B1-B1-NIB1-B1-B1-B1-B1-B1) x ((Ah 65 x NC Ac 17090) F2-B1-B1-B2-B1-B1-B1-B2)) F2-P12-B1-B1-B1-B1-B1-B1-B1-B1-B1) x (((CS 29/1-B2-B1) x ((ICGS 44 x TG 2E) F2-B1-B2-B1)) F2-B2-B1-B1-B2-B1-B1-B1)) F2-P1-P24-B1-B1) x ((([(Ah 2105 x Chico) x ([JL 24 x (Dh. 3-20 x Robut 33-1) F8] P6-B1-B1-B1)] F2-B1-B3-B1-B1-B1-B1-B1-B1-B1-B1-B1) x ((((FSB 7-2 x G 201) F2-B1-B1-B2-B1-B1-B1) x ((F 334 A-B-14 x NC Ac 2214) F2-B1-B3-B2-B3-B2-B3)) F2-B1-B1-B1-B1-B1-B1-B1-B1-B1-B1-B1-B1)) F2-P2-B1-B1-B1-B1(SB))) F2-P24-B1-P5-B1-B1-B1-B1-B1</t>
  </si>
  <si>
    <t>(((PI 405132 x PI 341879) F2-P1-B2-B1-B3-B1) x ((F 334 A-B-14 x NC Ac 2214) F2-B1-B3-B2-B3-B2-B3)) F2-B1-B1-B2-B1-B1-B1</t>
  </si>
  <si>
    <t>(GP NC 343 x NC 17367)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9-P4-B1-B1-B1</t>
  </si>
  <si>
    <t>(ICGS 76 x CSMG 84-1) F2-P12-P2-B1-B1-B1-B1-B1</t>
  </si>
  <si>
    <t>((((CS 29/1-B2-B1) x ((ICGS 44 x TG 2E) F2-B1-B2-B1)) F2-B2-B1-B1-B2-B1-B1-B1) x ((([ICGS 30 x (TMV 10 x Chico) F6] P23-B1-B1-B1) x ([(Shulamit x Chico) x PI 337409] F2-B2-B1-B2-B1-B1-B1-B1)) F2-B1-B1-B1-B2-B1-B1)) F2-P30-B1-B1-B1-P5-B1-B1-B1-B1-B1</t>
  </si>
  <si>
    <t>(((TMV 10 x Robut 33-1) F2-B1-B1-B1-NIB1-B1-B1-B1-B1-B1-B1-B1)x G 201) F2-B2-B1</t>
  </si>
  <si>
    <t>(((((FESR 13-P14-B1-B2-B1-B1 x Chico) F2-B3-B1-B3-B1-B1-B1) x ((CS 9 x ICGS 5) F2-B1-B2-B2-B1)) F2-P63-B1-B1-B1-B1-B2-B1-B1-B1-B1(SB)) x (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P3-P2-B1-B4-B1-B1-B1-B1-B2)) F2-SSD-SSD-P2-B1-B1-B1-B1-B1-B1-B1-B1</t>
  </si>
  <si>
    <t>(((((72-R x Chico) F2-P1-B1-NIB1-B1-B1-NIB1-B1-B1-B1-B1-B1) x ((ICGS 36 x NC Ac 1705) F2-B3-B1-B3-B3)) 8-B1-B1-B1-B1) x ((JL 24 x EC 76445) B1-B1-B1-B1)) F2-SSD-SSD-P16-B1-B1-B1-B1-B1-B1-B2-B2</t>
  </si>
  <si>
    <t>(((((72-R x Chico) F2-P1-B1-NIB1-B1-B1-NIB1-B1-B1-B1-B1-B1) x ((ICGS 36 x NC Ac 1705) F2-B3-B1-B3-B3)) 8-B1-B1-B1-B1) x ((JL 24 x EC 76445) B1-B1-B1-B1)) F2-SSD-SSD-P16-B1-B1-B1-B1-B1-B1-B2-B3</t>
  </si>
  <si>
    <t>(((((72-R x Chico) F2-P1-B1-NIB1-B1-B1-NIB1-B1-B1-B1-B1-B1) x ((ICGS 36 x NC Ac 1705) F2-B3-B1-B3-B3)) 8-B1-B1-B1-B1) x TCGS 888) F2-SSD-SSD-P20-B1-B1-B1-B1-B1-B5</t>
  </si>
  <si>
    <t>ICG 156</t>
  </si>
  <si>
    <t>TG 24 × B 37c</t>
  </si>
  <si>
    <t>TG 24 × GPBD 4</t>
  </si>
  <si>
    <t>TG 26 × R 9227</t>
  </si>
  <si>
    <t>TG 26 × B 37c</t>
  </si>
  <si>
    <t>Selection from Robut 33-1</t>
  </si>
  <si>
    <t>TMV10 x Chico</t>
  </si>
  <si>
    <t>14-4-13-19-B X PJ 259747</t>
  </si>
  <si>
    <t>Ah 4213 x Ah 4354</t>
  </si>
  <si>
    <t>TG17xTG1</t>
  </si>
  <si>
    <t>TG 24 × M 28-2</t>
  </si>
  <si>
    <t>TG 26 × M 28-2</t>
  </si>
  <si>
    <t>R 9227 × TG 49</t>
  </si>
  <si>
    <t>GPBD 4 × TG 49</t>
  </si>
  <si>
    <t>TG 49 × R 9227</t>
  </si>
  <si>
    <t>TG 49 × B 37c</t>
  </si>
  <si>
    <t>TG 49 × GPBD 4</t>
  </si>
  <si>
    <t>TG 49 × M 28-2</t>
  </si>
  <si>
    <t>TG 26 × GPBD 4</t>
  </si>
  <si>
    <t>TAG 24 × GPBD 4</t>
  </si>
  <si>
    <t>Local cultivar</t>
  </si>
  <si>
    <t>KRG 1 × ICGV 86855</t>
  </si>
  <si>
    <t>EMS mutant of Valencia 1 (VL 1)</t>
  </si>
  <si>
    <t>M 28-2 × NCAC 343</t>
  </si>
  <si>
    <t>TG 26 × M3</t>
  </si>
  <si>
    <t>TAG 24 × TG 19</t>
  </si>
  <si>
    <t>TG 19 × TG 26</t>
  </si>
  <si>
    <t>Selection from ICGV 99001</t>
  </si>
  <si>
    <t>Selection from ICGV 99002</t>
  </si>
  <si>
    <t>Selection from ICGV 99003</t>
  </si>
  <si>
    <t>Selection from ICGV 99004</t>
  </si>
  <si>
    <t>Selection from ICGV 99005</t>
  </si>
  <si>
    <t>Selection from ICGV 99006</t>
  </si>
  <si>
    <t>Selection from ICGV 99007</t>
  </si>
  <si>
    <t>Selection from ICGV 99008</t>
  </si>
  <si>
    <t>Selection from ICGV 99009</t>
  </si>
  <si>
    <t>Selection from ICGV 99010</t>
  </si>
  <si>
    <t>Selection from ICGV 99011</t>
  </si>
  <si>
    <t>Selection from ICGV 99012</t>
  </si>
  <si>
    <t>Selection from ICGV 99013</t>
  </si>
  <si>
    <t>Selection from ICGV 99014</t>
  </si>
  <si>
    <t>Selection from ICGV 99015</t>
  </si>
  <si>
    <t>Selection from Gudhiyatham Bunch</t>
  </si>
  <si>
    <t>TGS 1 (TG 18A × M 13)</t>
  </si>
  <si>
    <t>TG 28A x TG 22</t>
  </si>
  <si>
    <t>Selection from MA 10</t>
  </si>
  <si>
    <t>Selection from Locally introduced bilk samples of Faizpur in east khandesh District</t>
  </si>
  <si>
    <t>BAU 6 x M 13</t>
  </si>
  <si>
    <t>Dh-40 × Dh-8</t>
  </si>
  <si>
    <t>ICGS 44 X ICGV 76</t>
  </si>
  <si>
    <t>TGS-2 (TG-18A × M 13) × TGE-1 (Tall mutant × TG-9)</t>
  </si>
  <si>
    <t>ICGV 86002 (A hypogaea x A cardenasii</t>
  </si>
  <si>
    <t>Mutant of TMV 2</t>
  </si>
  <si>
    <t>TG 28A × TG 22</t>
  </si>
  <si>
    <t>TG 28A × TG 26</t>
  </si>
  <si>
    <t>TG 17 × TG 1</t>
  </si>
  <si>
    <t>F435-2 x F519-9 (Sunrunner)</t>
  </si>
  <si>
    <t>India</t>
  </si>
  <si>
    <t xml:space="preserve">Argentina </t>
  </si>
  <si>
    <t>Brazil</t>
  </si>
  <si>
    <t>Nigeria</t>
  </si>
  <si>
    <t>Pakistan</t>
  </si>
  <si>
    <t>Tanzania</t>
  </si>
  <si>
    <t>China</t>
  </si>
  <si>
    <t>Indonesia</t>
  </si>
  <si>
    <t xml:space="preserve">Pedigree/Accession Number </t>
  </si>
  <si>
    <t xml:space="preserve">Selection from EC 94943(Introduction from  Taiwan ) </t>
  </si>
  <si>
    <t>aequatoriana</t>
  </si>
  <si>
    <t xml:space="preserve">peruviana </t>
  </si>
  <si>
    <t xml:space="preserve">Botanical variety </t>
  </si>
  <si>
    <t>Supplementary Table 1. Details of genotypes of groundnut training population</t>
  </si>
  <si>
    <t>DGR, Junagadh, India</t>
  </si>
  <si>
    <t>BSKKV, Dapoli, India</t>
  </si>
  <si>
    <t>RORS, Jalgaon, In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342"/>
  <sheetViews>
    <sheetView tabSelected="1" zoomScaleNormal="100" workbookViewId="0">
      <selection activeCell="B4" sqref="B4"/>
    </sheetView>
  </sheetViews>
  <sheetFormatPr defaultColWidth="9.1328125" defaultRowHeight="15.75" x14ac:dyDescent="0.75"/>
  <cols>
    <col min="1" max="1" width="6.86328125" style="2" bestFit="1" customWidth="1"/>
    <col min="2" max="2" width="20.54296875" style="1" bestFit="1" customWidth="1"/>
    <col min="3" max="3" width="12.26953125" style="2" bestFit="1" customWidth="1"/>
    <col min="4" max="5" width="15.1328125" style="2" bestFit="1" customWidth="1"/>
    <col min="6" max="6" width="21.1328125" style="2" bestFit="1" customWidth="1"/>
    <col min="7" max="7" width="18.7265625" style="1" bestFit="1" customWidth="1"/>
    <col min="8" max="8" width="31.26953125" style="1" bestFit="1" customWidth="1"/>
    <col min="9" max="9" width="255.7265625" style="1" bestFit="1" customWidth="1"/>
    <col min="10" max="16384" width="9.1328125" style="2"/>
  </cols>
  <sheetData>
    <row r="1" spans="1:9" s="3" customFormat="1" ht="15.5" x14ac:dyDescent="0.7">
      <c r="A1" s="5" t="s">
        <v>627</v>
      </c>
      <c r="B1" s="4"/>
      <c r="G1" s="4"/>
      <c r="H1" s="4"/>
      <c r="I1" s="4"/>
    </row>
    <row r="2" spans="1:9" s="3" customFormat="1" ht="15.5" x14ac:dyDescent="0.7">
      <c r="A2" s="6" t="s">
        <v>0</v>
      </c>
      <c r="B2" s="7" t="s">
        <v>371</v>
      </c>
      <c r="C2" s="6" t="s">
        <v>1</v>
      </c>
      <c r="D2" s="6" t="s">
        <v>2</v>
      </c>
      <c r="E2" s="6" t="s">
        <v>3</v>
      </c>
      <c r="F2" s="6" t="s">
        <v>626</v>
      </c>
      <c r="G2" s="7" t="s">
        <v>4</v>
      </c>
      <c r="H2" s="6" t="s">
        <v>5</v>
      </c>
      <c r="I2" s="7" t="s">
        <v>622</v>
      </c>
    </row>
    <row r="3" spans="1:9" x14ac:dyDescent="0.75">
      <c r="A3" s="8">
        <v>1</v>
      </c>
      <c r="B3" s="9" t="s">
        <v>6</v>
      </c>
      <c r="C3" s="10" t="s">
        <v>7</v>
      </c>
      <c r="D3" s="10" t="s">
        <v>374</v>
      </c>
      <c r="E3" s="10" t="s">
        <v>8</v>
      </c>
      <c r="F3" s="10" t="s">
        <v>9</v>
      </c>
      <c r="G3" s="9" t="s">
        <v>10</v>
      </c>
      <c r="H3" s="9" t="s">
        <v>375</v>
      </c>
      <c r="I3" s="9" t="s">
        <v>377</v>
      </c>
    </row>
    <row r="4" spans="1:9" x14ac:dyDescent="0.75">
      <c r="A4" s="8">
        <v>2</v>
      </c>
      <c r="B4" s="9" t="s">
        <v>11</v>
      </c>
      <c r="C4" s="10" t="s">
        <v>7</v>
      </c>
      <c r="D4" s="10" t="s">
        <v>374</v>
      </c>
      <c r="E4" s="10" t="s">
        <v>374</v>
      </c>
      <c r="F4" s="10" t="s">
        <v>374</v>
      </c>
      <c r="G4" s="9" t="s">
        <v>12</v>
      </c>
      <c r="H4" s="9" t="s">
        <v>375</v>
      </c>
      <c r="I4" s="9" t="s">
        <v>378</v>
      </c>
    </row>
    <row r="5" spans="1:9" x14ac:dyDescent="0.75">
      <c r="A5" s="8">
        <v>3</v>
      </c>
      <c r="B5" s="9" t="s">
        <v>13</v>
      </c>
      <c r="C5" s="10" t="s">
        <v>7</v>
      </c>
      <c r="D5" s="10" t="s">
        <v>374</v>
      </c>
      <c r="E5" s="10" t="s">
        <v>374</v>
      </c>
      <c r="F5" s="10" t="s">
        <v>374</v>
      </c>
      <c r="G5" s="9" t="s">
        <v>12</v>
      </c>
      <c r="H5" s="9" t="s">
        <v>375</v>
      </c>
      <c r="I5" s="9" t="s">
        <v>379</v>
      </c>
    </row>
    <row r="6" spans="1:9" x14ac:dyDescent="0.75">
      <c r="A6" s="8">
        <v>4</v>
      </c>
      <c r="B6" s="9" t="s">
        <v>14</v>
      </c>
      <c r="C6" s="10" t="s">
        <v>7</v>
      </c>
      <c r="D6" s="10" t="s">
        <v>374</v>
      </c>
      <c r="E6" s="10" t="s">
        <v>8</v>
      </c>
      <c r="F6" s="10" t="s">
        <v>9</v>
      </c>
      <c r="G6" s="9" t="s">
        <v>10</v>
      </c>
      <c r="H6" s="9" t="s">
        <v>375</v>
      </c>
      <c r="I6" s="9" t="s">
        <v>380</v>
      </c>
    </row>
    <row r="7" spans="1:9" x14ac:dyDescent="0.75">
      <c r="A7" s="8">
        <v>5</v>
      </c>
      <c r="B7" s="9" t="s">
        <v>15</v>
      </c>
      <c r="C7" s="10" t="s">
        <v>7</v>
      </c>
      <c r="D7" s="10" t="s">
        <v>374</v>
      </c>
      <c r="E7" s="10" t="s">
        <v>8</v>
      </c>
      <c r="F7" s="10" t="s">
        <v>9</v>
      </c>
      <c r="G7" s="9" t="s">
        <v>10</v>
      </c>
      <c r="H7" s="9" t="s">
        <v>375</v>
      </c>
      <c r="I7" s="9" t="s">
        <v>381</v>
      </c>
    </row>
    <row r="8" spans="1:9" x14ac:dyDescent="0.75">
      <c r="A8" s="8">
        <v>6</v>
      </c>
      <c r="B8" s="9" t="s">
        <v>16</v>
      </c>
      <c r="C8" s="10" t="s">
        <v>7</v>
      </c>
      <c r="D8" s="10" t="s">
        <v>374</v>
      </c>
      <c r="E8" s="10" t="s">
        <v>8</v>
      </c>
      <c r="F8" s="10" t="s">
        <v>9</v>
      </c>
      <c r="G8" s="9" t="s">
        <v>10</v>
      </c>
      <c r="H8" s="9" t="s">
        <v>375</v>
      </c>
      <c r="I8" s="9" t="s">
        <v>382</v>
      </c>
    </row>
    <row r="9" spans="1:9" x14ac:dyDescent="0.75">
      <c r="A9" s="8">
        <v>7</v>
      </c>
      <c r="B9" s="9" t="s">
        <v>17</v>
      </c>
      <c r="C9" s="10" t="s">
        <v>7</v>
      </c>
      <c r="D9" s="10" t="s">
        <v>374</v>
      </c>
      <c r="E9" s="10" t="s">
        <v>8</v>
      </c>
      <c r="F9" s="10" t="s">
        <v>9</v>
      </c>
      <c r="G9" s="9" t="s">
        <v>10</v>
      </c>
      <c r="H9" s="9" t="s">
        <v>375</v>
      </c>
      <c r="I9" s="9" t="s">
        <v>383</v>
      </c>
    </row>
    <row r="10" spans="1:9" x14ac:dyDescent="0.75">
      <c r="A10" s="8">
        <v>8</v>
      </c>
      <c r="B10" s="9" t="s">
        <v>18</v>
      </c>
      <c r="C10" s="10" t="s">
        <v>7</v>
      </c>
      <c r="D10" s="10" t="s">
        <v>374</v>
      </c>
      <c r="E10" s="10" t="s">
        <v>8</v>
      </c>
      <c r="F10" s="10" t="s">
        <v>9</v>
      </c>
      <c r="G10" s="9" t="s">
        <v>10</v>
      </c>
      <c r="H10" s="9" t="s">
        <v>375</v>
      </c>
      <c r="I10" s="9" t="s">
        <v>384</v>
      </c>
    </row>
    <row r="11" spans="1:9" x14ac:dyDescent="0.75">
      <c r="A11" s="8">
        <v>9</v>
      </c>
      <c r="B11" s="9" t="s">
        <v>19</v>
      </c>
      <c r="C11" s="10" t="s">
        <v>7</v>
      </c>
      <c r="D11" s="10" t="s">
        <v>374</v>
      </c>
      <c r="E11" s="10" t="s">
        <v>8</v>
      </c>
      <c r="F11" s="10" t="s">
        <v>9</v>
      </c>
      <c r="G11" s="9" t="s">
        <v>10</v>
      </c>
      <c r="H11" s="9" t="s">
        <v>375</v>
      </c>
      <c r="I11" s="9" t="s">
        <v>385</v>
      </c>
    </row>
    <row r="12" spans="1:9" x14ac:dyDescent="0.75">
      <c r="A12" s="8">
        <v>10</v>
      </c>
      <c r="B12" s="9" t="s">
        <v>20</v>
      </c>
      <c r="C12" s="10" t="s">
        <v>7</v>
      </c>
      <c r="D12" s="10" t="s">
        <v>374</v>
      </c>
      <c r="E12" s="10" t="s">
        <v>8</v>
      </c>
      <c r="F12" s="10" t="s">
        <v>9</v>
      </c>
      <c r="G12" s="9" t="s">
        <v>10</v>
      </c>
      <c r="H12" s="9" t="s">
        <v>375</v>
      </c>
      <c r="I12" s="9" t="s">
        <v>386</v>
      </c>
    </row>
    <row r="13" spans="1:9" x14ac:dyDescent="0.75">
      <c r="A13" s="8">
        <v>11</v>
      </c>
      <c r="B13" s="9" t="s">
        <v>21</v>
      </c>
      <c r="C13" s="10" t="s">
        <v>7</v>
      </c>
      <c r="D13" s="10" t="s">
        <v>374</v>
      </c>
      <c r="E13" s="10" t="s">
        <v>8</v>
      </c>
      <c r="F13" s="10" t="s">
        <v>9</v>
      </c>
      <c r="G13" s="9" t="s">
        <v>10</v>
      </c>
      <c r="H13" s="9" t="s">
        <v>375</v>
      </c>
      <c r="I13" s="9" t="s">
        <v>387</v>
      </c>
    </row>
    <row r="14" spans="1:9" x14ac:dyDescent="0.75">
      <c r="A14" s="8">
        <v>12</v>
      </c>
      <c r="B14" s="9" t="s">
        <v>22</v>
      </c>
      <c r="C14" s="10" t="s">
        <v>7</v>
      </c>
      <c r="D14" s="10" t="s">
        <v>374</v>
      </c>
      <c r="E14" s="10" t="s">
        <v>8</v>
      </c>
      <c r="F14" s="10" t="s">
        <v>9</v>
      </c>
      <c r="G14" s="9" t="s">
        <v>10</v>
      </c>
      <c r="H14" s="9" t="s">
        <v>375</v>
      </c>
      <c r="I14" s="9" t="s">
        <v>388</v>
      </c>
    </row>
    <row r="15" spans="1:9" x14ac:dyDescent="0.75">
      <c r="A15" s="8">
        <v>13</v>
      </c>
      <c r="B15" s="9" t="s">
        <v>23</v>
      </c>
      <c r="C15" s="10" t="s">
        <v>7</v>
      </c>
      <c r="D15" s="10" t="s">
        <v>374</v>
      </c>
      <c r="E15" s="10" t="s">
        <v>8</v>
      </c>
      <c r="F15" s="10" t="s">
        <v>9</v>
      </c>
      <c r="G15" s="9" t="s">
        <v>10</v>
      </c>
      <c r="H15" s="9" t="s">
        <v>375</v>
      </c>
      <c r="I15" s="9" t="s">
        <v>389</v>
      </c>
    </row>
    <row r="16" spans="1:9" x14ac:dyDescent="0.75">
      <c r="A16" s="8">
        <v>14</v>
      </c>
      <c r="B16" s="9" t="s">
        <v>24</v>
      </c>
      <c r="C16" s="10" t="s">
        <v>7</v>
      </c>
      <c r="D16" s="10" t="s">
        <v>374</v>
      </c>
      <c r="E16" s="10" t="s">
        <v>8</v>
      </c>
      <c r="F16" s="10" t="s">
        <v>9</v>
      </c>
      <c r="G16" s="9" t="s">
        <v>10</v>
      </c>
      <c r="H16" s="9" t="s">
        <v>375</v>
      </c>
      <c r="I16" s="9" t="s">
        <v>390</v>
      </c>
    </row>
    <row r="17" spans="1:9" x14ac:dyDescent="0.75">
      <c r="A17" s="8">
        <v>15</v>
      </c>
      <c r="B17" s="9" t="s">
        <v>25</v>
      </c>
      <c r="C17" s="10" t="s">
        <v>7</v>
      </c>
      <c r="D17" s="10" t="s">
        <v>374</v>
      </c>
      <c r="E17" s="10" t="s">
        <v>8</v>
      </c>
      <c r="F17" s="10" t="s">
        <v>9</v>
      </c>
      <c r="G17" s="9" t="s">
        <v>10</v>
      </c>
      <c r="H17" s="9" t="s">
        <v>375</v>
      </c>
      <c r="I17" s="9" t="s">
        <v>391</v>
      </c>
    </row>
    <row r="18" spans="1:9" x14ac:dyDescent="0.75">
      <c r="A18" s="8">
        <v>16</v>
      </c>
      <c r="B18" s="9" t="s">
        <v>26</v>
      </c>
      <c r="C18" s="10" t="s">
        <v>7</v>
      </c>
      <c r="D18" s="10" t="s">
        <v>374</v>
      </c>
      <c r="E18" s="10" t="s">
        <v>8</v>
      </c>
      <c r="F18" s="10" t="s">
        <v>9</v>
      </c>
      <c r="G18" s="9" t="s">
        <v>10</v>
      </c>
      <c r="H18" s="9" t="s">
        <v>375</v>
      </c>
      <c r="I18" s="9" t="s">
        <v>392</v>
      </c>
    </row>
    <row r="19" spans="1:9" x14ac:dyDescent="0.75">
      <c r="A19" s="8">
        <v>17</v>
      </c>
      <c r="B19" s="9" t="s">
        <v>27</v>
      </c>
      <c r="C19" s="10" t="s">
        <v>7</v>
      </c>
      <c r="D19" s="10" t="s">
        <v>374</v>
      </c>
      <c r="E19" s="10" t="s">
        <v>8</v>
      </c>
      <c r="F19" s="10" t="s">
        <v>9</v>
      </c>
      <c r="G19" s="9" t="s">
        <v>10</v>
      </c>
      <c r="H19" s="9" t="s">
        <v>375</v>
      </c>
      <c r="I19" s="9" t="s">
        <v>393</v>
      </c>
    </row>
    <row r="20" spans="1:9" x14ac:dyDescent="0.75">
      <c r="A20" s="8">
        <v>18</v>
      </c>
      <c r="B20" s="9" t="s">
        <v>28</v>
      </c>
      <c r="C20" s="10" t="s">
        <v>7</v>
      </c>
      <c r="D20" s="10" t="s">
        <v>374</v>
      </c>
      <c r="E20" s="10" t="s">
        <v>8</v>
      </c>
      <c r="F20" s="10" t="s">
        <v>9</v>
      </c>
      <c r="G20" s="9" t="s">
        <v>10</v>
      </c>
      <c r="H20" s="9" t="s">
        <v>375</v>
      </c>
      <c r="I20" s="9" t="s">
        <v>394</v>
      </c>
    </row>
    <row r="21" spans="1:9" x14ac:dyDescent="0.75">
      <c r="A21" s="8">
        <v>19</v>
      </c>
      <c r="B21" s="9" t="s">
        <v>29</v>
      </c>
      <c r="C21" s="10" t="s">
        <v>7</v>
      </c>
      <c r="D21" s="10" t="s">
        <v>374</v>
      </c>
      <c r="E21" s="10" t="s">
        <v>8</v>
      </c>
      <c r="F21" s="10" t="s">
        <v>9</v>
      </c>
      <c r="G21" s="9" t="s">
        <v>10</v>
      </c>
      <c r="H21" s="9" t="s">
        <v>375</v>
      </c>
      <c r="I21" s="9" t="s">
        <v>395</v>
      </c>
    </row>
    <row r="22" spans="1:9" x14ac:dyDescent="0.75">
      <c r="A22" s="8">
        <v>20</v>
      </c>
      <c r="B22" s="9" t="s">
        <v>30</v>
      </c>
      <c r="C22" s="10" t="s">
        <v>7</v>
      </c>
      <c r="D22" s="10" t="s">
        <v>374</v>
      </c>
      <c r="E22" s="10" t="s">
        <v>8</v>
      </c>
      <c r="F22" s="10" t="s">
        <v>9</v>
      </c>
      <c r="G22" s="9" t="s">
        <v>10</v>
      </c>
      <c r="H22" s="9" t="s">
        <v>375</v>
      </c>
      <c r="I22" s="9" t="s">
        <v>396</v>
      </c>
    </row>
    <row r="23" spans="1:9" x14ac:dyDescent="0.75">
      <c r="A23" s="8">
        <v>21</v>
      </c>
      <c r="B23" s="9" t="s">
        <v>31</v>
      </c>
      <c r="C23" s="10" t="s">
        <v>7</v>
      </c>
      <c r="D23" s="10" t="s">
        <v>374</v>
      </c>
      <c r="E23" s="10" t="s">
        <v>8</v>
      </c>
      <c r="F23" s="10" t="s">
        <v>9</v>
      </c>
      <c r="G23" s="9" t="s">
        <v>10</v>
      </c>
      <c r="H23" s="9" t="s">
        <v>375</v>
      </c>
      <c r="I23" s="9" t="s">
        <v>397</v>
      </c>
    </row>
    <row r="24" spans="1:9" x14ac:dyDescent="0.75">
      <c r="A24" s="8">
        <v>22</v>
      </c>
      <c r="B24" s="9" t="s">
        <v>32</v>
      </c>
      <c r="C24" s="10" t="s">
        <v>7</v>
      </c>
      <c r="D24" s="10" t="s">
        <v>374</v>
      </c>
      <c r="E24" s="10" t="s">
        <v>8</v>
      </c>
      <c r="F24" s="10" t="s">
        <v>9</v>
      </c>
      <c r="G24" s="9" t="s">
        <v>10</v>
      </c>
      <c r="H24" s="9" t="s">
        <v>375</v>
      </c>
      <c r="I24" s="9" t="s">
        <v>398</v>
      </c>
    </row>
    <row r="25" spans="1:9" x14ac:dyDescent="0.75">
      <c r="A25" s="8">
        <v>23</v>
      </c>
      <c r="B25" s="9" t="s">
        <v>33</v>
      </c>
      <c r="C25" s="10" t="s">
        <v>7</v>
      </c>
      <c r="D25" s="10" t="s">
        <v>374</v>
      </c>
      <c r="E25" s="10" t="s">
        <v>8</v>
      </c>
      <c r="F25" s="10" t="s">
        <v>9</v>
      </c>
      <c r="G25" s="9" t="s">
        <v>10</v>
      </c>
      <c r="H25" s="9" t="s">
        <v>375</v>
      </c>
      <c r="I25" s="9" t="s">
        <v>399</v>
      </c>
    </row>
    <row r="26" spans="1:9" x14ac:dyDescent="0.75">
      <c r="A26" s="8">
        <v>24</v>
      </c>
      <c r="B26" s="9" t="s">
        <v>34</v>
      </c>
      <c r="C26" s="10" t="s">
        <v>7</v>
      </c>
      <c r="D26" s="10" t="s">
        <v>374</v>
      </c>
      <c r="E26" s="10" t="s">
        <v>8</v>
      </c>
      <c r="F26" s="10" t="s">
        <v>9</v>
      </c>
      <c r="G26" s="9" t="s">
        <v>10</v>
      </c>
      <c r="H26" s="9" t="s">
        <v>375</v>
      </c>
      <c r="I26" s="9" t="s">
        <v>400</v>
      </c>
    </row>
    <row r="27" spans="1:9" x14ac:dyDescent="0.75">
      <c r="A27" s="8">
        <v>25</v>
      </c>
      <c r="B27" s="9" t="s">
        <v>35</v>
      </c>
      <c r="C27" s="10" t="s">
        <v>7</v>
      </c>
      <c r="D27" s="10" t="s">
        <v>374</v>
      </c>
      <c r="E27" s="10" t="s">
        <v>8</v>
      </c>
      <c r="F27" s="10" t="s">
        <v>9</v>
      </c>
      <c r="G27" s="9" t="s">
        <v>10</v>
      </c>
      <c r="H27" s="9" t="s">
        <v>375</v>
      </c>
      <c r="I27" s="9" t="s">
        <v>401</v>
      </c>
    </row>
    <row r="28" spans="1:9" x14ac:dyDescent="0.75">
      <c r="A28" s="8">
        <v>26</v>
      </c>
      <c r="B28" s="9" t="s">
        <v>36</v>
      </c>
      <c r="C28" s="10" t="s">
        <v>7</v>
      </c>
      <c r="D28" s="10" t="s">
        <v>374</v>
      </c>
      <c r="E28" s="10" t="s">
        <v>8</v>
      </c>
      <c r="F28" s="10" t="s">
        <v>9</v>
      </c>
      <c r="G28" s="9" t="s">
        <v>10</v>
      </c>
      <c r="H28" s="9" t="s">
        <v>375</v>
      </c>
      <c r="I28" s="9" t="s">
        <v>402</v>
      </c>
    </row>
    <row r="29" spans="1:9" x14ac:dyDescent="0.75">
      <c r="A29" s="8">
        <v>27</v>
      </c>
      <c r="B29" s="9" t="s">
        <v>37</v>
      </c>
      <c r="C29" s="10" t="s">
        <v>7</v>
      </c>
      <c r="D29" s="10" t="s">
        <v>374</v>
      </c>
      <c r="E29" s="10" t="s">
        <v>8</v>
      </c>
      <c r="F29" s="10" t="s">
        <v>9</v>
      </c>
      <c r="G29" s="9" t="s">
        <v>10</v>
      </c>
      <c r="H29" s="9" t="s">
        <v>375</v>
      </c>
      <c r="I29" s="9" t="s">
        <v>377</v>
      </c>
    </row>
    <row r="30" spans="1:9" x14ac:dyDescent="0.75">
      <c r="A30" s="8">
        <v>28</v>
      </c>
      <c r="B30" s="9" t="s">
        <v>38</v>
      </c>
      <c r="C30" s="10" t="s">
        <v>7</v>
      </c>
      <c r="D30" s="10" t="s">
        <v>374</v>
      </c>
      <c r="E30" s="10" t="s">
        <v>8</v>
      </c>
      <c r="F30" s="10" t="s">
        <v>9</v>
      </c>
      <c r="G30" s="9" t="s">
        <v>10</v>
      </c>
      <c r="H30" s="9" t="s">
        <v>375</v>
      </c>
      <c r="I30" s="9" t="s">
        <v>403</v>
      </c>
    </row>
    <row r="31" spans="1:9" x14ac:dyDescent="0.75">
      <c r="A31" s="8">
        <v>29</v>
      </c>
      <c r="B31" s="9" t="s">
        <v>39</v>
      </c>
      <c r="C31" s="10" t="s">
        <v>7</v>
      </c>
      <c r="D31" s="10" t="s">
        <v>374</v>
      </c>
      <c r="E31" s="10" t="s">
        <v>8</v>
      </c>
      <c r="F31" s="10" t="s">
        <v>9</v>
      </c>
      <c r="G31" s="9" t="s">
        <v>10</v>
      </c>
      <c r="H31" s="9" t="s">
        <v>375</v>
      </c>
      <c r="I31" s="9" t="s">
        <v>404</v>
      </c>
    </row>
    <row r="32" spans="1:9" x14ac:dyDescent="0.75">
      <c r="A32" s="8">
        <v>30</v>
      </c>
      <c r="B32" s="9" t="s">
        <v>40</v>
      </c>
      <c r="C32" s="10" t="s">
        <v>7</v>
      </c>
      <c r="D32" s="10" t="s">
        <v>374</v>
      </c>
      <c r="E32" s="10" t="s">
        <v>8</v>
      </c>
      <c r="F32" s="10" t="s">
        <v>9</v>
      </c>
      <c r="G32" s="9" t="s">
        <v>10</v>
      </c>
      <c r="H32" s="9" t="s">
        <v>375</v>
      </c>
      <c r="I32" s="9" t="s">
        <v>405</v>
      </c>
    </row>
    <row r="33" spans="1:9" x14ac:dyDescent="0.75">
      <c r="A33" s="8">
        <v>31</v>
      </c>
      <c r="B33" s="9" t="s">
        <v>41</v>
      </c>
      <c r="C33" s="10" t="s">
        <v>7</v>
      </c>
      <c r="D33" s="10" t="s">
        <v>374</v>
      </c>
      <c r="E33" s="10" t="s">
        <v>8</v>
      </c>
      <c r="F33" s="10" t="s">
        <v>9</v>
      </c>
      <c r="G33" s="9" t="s">
        <v>10</v>
      </c>
      <c r="H33" s="9" t="s">
        <v>375</v>
      </c>
      <c r="I33" s="9" t="s">
        <v>406</v>
      </c>
    </row>
    <row r="34" spans="1:9" x14ac:dyDescent="0.75">
      <c r="A34" s="8">
        <v>32</v>
      </c>
      <c r="B34" s="9" t="s">
        <v>42</v>
      </c>
      <c r="C34" s="10" t="s">
        <v>7</v>
      </c>
      <c r="D34" s="10" t="s">
        <v>374</v>
      </c>
      <c r="E34" s="10" t="s">
        <v>8</v>
      </c>
      <c r="F34" s="10" t="s">
        <v>9</v>
      </c>
      <c r="G34" s="9" t="s">
        <v>10</v>
      </c>
      <c r="H34" s="9" t="s">
        <v>375</v>
      </c>
      <c r="I34" s="9" t="s">
        <v>407</v>
      </c>
    </row>
    <row r="35" spans="1:9" x14ac:dyDescent="0.75">
      <c r="A35" s="8">
        <v>33</v>
      </c>
      <c r="B35" s="9" t="s">
        <v>43</v>
      </c>
      <c r="C35" s="10" t="s">
        <v>7</v>
      </c>
      <c r="D35" s="10" t="s">
        <v>374</v>
      </c>
      <c r="E35" s="10" t="s">
        <v>8</v>
      </c>
      <c r="F35" s="10" t="s">
        <v>9</v>
      </c>
      <c r="G35" s="9" t="s">
        <v>10</v>
      </c>
      <c r="H35" s="9" t="s">
        <v>375</v>
      </c>
      <c r="I35" s="9" t="s">
        <v>408</v>
      </c>
    </row>
    <row r="36" spans="1:9" x14ac:dyDescent="0.75">
      <c r="A36" s="8">
        <v>34</v>
      </c>
      <c r="B36" s="9" t="s">
        <v>44</v>
      </c>
      <c r="C36" s="10" t="s">
        <v>7</v>
      </c>
      <c r="D36" s="10" t="s">
        <v>374</v>
      </c>
      <c r="E36" s="10" t="s">
        <v>374</v>
      </c>
      <c r="F36" s="10" t="s">
        <v>374</v>
      </c>
      <c r="G36" s="9" t="s">
        <v>12</v>
      </c>
      <c r="H36" s="9" t="s">
        <v>375</v>
      </c>
      <c r="I36" s="9" t="s">
        <v>409</v>
      </c>
    </row>
    <row r="37" spans="1:9" x14ac:dyDescent="0.75">
      <c r="A37" s="8">
        <v>35</v>
      </c>
      <c r="B37" s="9" t="s">
        <v>45</v>
      </c>
      <c r="C37" s="10" t="s">
        <v>7</v>
      </c>
      <c r="D37" s="10" t="s">
        <v>374</v>
      </c>
      <c r="E37" s="10" t="s">
        <v>8</v>
      </c>
      <c r="F37" s="10" t="s">
        <v>9</v>
      </c>
      <c r="G37" s="9" t="s">
        <v>10</v>
      </c>
      <c r="H37" s="9" t="s">
        <v>375</v>
      </c>
      <c r="I37" s="9" t="s">
        <v>410</v>
      </c>
    </row>
    <row r="38" spans="1:9" x14ac:dyDescent="0.75">
      <c r="A38" s="8">
        <v>36</v>
      </c>
      <c r="B38" s="9" t="s">
        <v>46</v>
      </c>
      <c r="C38" s="10" t="s">
        <v>7</v>
      </c>
      <c r="D38" s="10" t="s">
        <v>374</v>
      </c>
      <c r="E38" s="10" t="s">
        <v>8</v>
      </c>
      <c r="F38" s="10" t="s">
        <v>9</v>
      </c>
      <c r="G38" s="9" t="s">
        <v>10</v>
      </c>
      <c r="H38" s="9" t="s">
        <v>375</v>
      </c>
      <c r="I38" s="9" t="s">
        <v>411</v>
      </c>
    </row>
    <row r="39" spans="1:9" x14ac:dyDescent="0.75">
      <c r="A39" s="8">
        <v>37</v>
      </c>
      <c r="B39" s="9" t="s">
        <v>47</v>
      </c>
      <c r="C39" s="10" t="s">
        <v>7</v>
      </c>
      <c r="D39" s="10" t="s">
        <v>374</v>
      </c>
      <c r="E39" s="10" t="s">
        <v>8</v>
      </c>
      <c r="F39" s="10" t="s">
        <v>9</v>
      </c>
      <c r="G39" s="9" t="s">
        <v>10</v>
      </c>
      <c r="H39" s="9" t="s">
        <v>375</v>
      </c>
      <c r="I39" s="9" t="s">
        <v>412</v>
      </c>
    </row>
    <row r="40" spans="1:9" x14ac:dyDescent="0.75">
      <c r="A40" s="8">
        <v>38</v>
      </c>
      <c r="B40" s="9" t="s">
        <v>48</v>
      </c>
      <c r="C40" s="10" t="s">
        <v>7</v>
      </c>
      <c r="D40" s="10" t="s">
        <v>374</v>
      </c>
      <c r="E40" s="10" t="s">
        <v>8</v>
      </c>
      <c r="F40" s="10" t="s">
        <v>9</v>
      </c>
      <c r="G40" s="9" t="s">
        <v>10</v>
      </c>
      <c r="H40" s="9" t="s">
        <v>375</v>
      </c>
      <c r="I40" s="9" t="s">
        <v>413</v>
      </c>
    </row>
    <row r="41" spans="1:9" x14ac:dyDescent="0.75">
      <c r="A41" s="8">
        <v>39</v>
      </c>
      <c r="B41" s="9" t="s">
        <v>49</v>
      </c>
      <c r="C41" s="10" t="s">
        <v>7</v>
      </c>
      <c r="D41" s="10" t="s">
        <v>374</v>
      </c>
      <c r="E41" s="10" t="s">
        <v>8</v>
      </c>
      <c r="F41" s="10" t="s">
        <v>9</v>
      </c>
      <c r="G41" s="9" t="s">
        <v>10</v>
      </c>
      <c r="H41" s="9" t="s">
        <v>375</v>
      </c>
      <c r="I41" s="9" t="s">
        <v>414</v>
      </c>
    </row>
    <row r="42" spans="1:9" x14ac:dyDescent="0.75">
      <c r="A42" s="8">
        <v>40</v>
      </c>
      <c r="B42" s="9" t="s">
        <v>50</v>
      </c>
      <c r="C42" s="10" t="s">
        <v>7</v>
      </c>
      <c r="D42" s="10" t="s">
        <v>374</v>
      </c>
      <c r="E42" s="10" t="s">
        <v>8</v>
      </c>
      <c r="F42" s="10" t="s">
        <v>9</v>
      </c>
      <c r="G42" s="9" t="s">
        <v>10</v>
      </c>
      <c r="H42" s="9" t="s">
        <v>375</v>
      </c>
      <c r="I42" s="9" t="s">
        <v>415</v>
      </c>
    </row>
    <row r="43" spans="1:9" x14ac:dyDescent="0.75">
      <c r="A43" s="8">
        <v>41</v>
      </c>
      <c r="B43" s="9" t="s">
        <v>51</v>
      </c>
      <c r="C43" s="10" t="s">
        <v>7</v>
      </c>
      <c r="D43" s="10" t="s">
        <v>374</v>
      </c>
      <c r="E43" s="10" t="s">
        <v>8</v>
      </c>
      <c r="F43" s="10" t="s">
        <v>9</v>
      </c>
      <c r="G43" s="9" t="s">
        <v>10</v>
      </c>
      <c r="H43" s="9" t="s">
        <v>375</v>
      </c>
      <c r="I43" s="9" t="s">
        <v>416</v>
      </c>
    </row>
    <row r="44" spans="1:9" x14ac:dyDescent="0.75">
      <c r="A44" s="8">
        <v>42</v>
      </c>
      <c r="B44" s="9" t="s">
        <v>52</v>
      </c>
      <c r="C44" s="10" t="s">
        <v>7</v>
      </c>
      <c r="D44" s="10" t="s">
        <v>374</v>
      </c>
      <c r="E44" s="10" t="s">
        <v>8</v>
      </c>
      <c r="F44" s="10" t="s">
        <v>9</v>
      </c>
      <c r="G44" s="9" t="s">
        <v>10</v>
      </c>
      <c r="H44" s="9" t="s">
        <v>375</v>
      </c>
      <c r="I44" s="9" t="s">
        <v>417</v>
      </c>
    </row>
    <row r="45" spans="1:9" x14ac:dyDescent="0.75">
      <c r="A45" s="8">
        <v>43</v>
      </c>
      <c r="B45" s="9" t="s">
        <v>53</v>
      </c>
      <c r="C45" s="10" t="s">
        <v>7</v>
      </c>
      <c r="D45" s="10" t="s">
        <v>374</v>
      </c>
      <c r="E45" s="10" t="s">
        <v>8</v>
      </c>
      <c r="F45" s="10" t="s">
        <v>9</v>
      </c>
      <c r="G45" s="9" t="s">
        <v>10</v>
      </c>
      <c r="H45" s="9" t="s">
        <v>375</v>
      </c>
      <c r="I45" s="9" t="s">
        <v>418</v>
      </c>
    </row>
    <row r="46" spans="1:9" x14ac:dyDescent="0.75">
      <c r="A46" s="8">
        <v>44</v>
      </c>
      <c r="B46" s="9" t="s">
        <v>54</v>
      </c>
      <c r="C46" s="10" t="s">
        <v>7</v>
      </c>
      <c r="D46" s="10" t="s">
        <v>374</v>
      </c>
      <c r="E46" s="10" t="s">
        <v>8</v>
      </c>
      <c r="F46" s="10" t="s">
        <v>9</v>
      </c>
      <c r="G46" s="9" t="s">
        <v>10</v>
      </c>
      <c r="H46" s="9" t="s">
        <v>375</v>
      </c>
      <c r="I46" s="9" t="s">
        <v>419</v>
      </c>
    </row>
    <row r="47" spans="1:9" x14ac:dyDescent="0.75">
      <c r="A47" s="8">
        <v>45</v>
      </c>
      <c r="B47" s="9" t="s">
        <v>55</v>
      </c>
      <c r="C47" s="10" t="s">
        <v>7</v>
      </c>
      <c r="D47" s="10" t="s">
        <v>374</v>
      </c>
      <c r="E47" s="10" t="s">
        <v>8</v>
      </c>
      <c r="F47" s="10" t="s">
        <v>9</v>
      </c>
      <c r="G47" s="9" t="s">
        <v>10</v>
      </c>
      <c r="H47" s="9" t="s">
        <v>375</v>
      </c>
      <c r="I47" s="9" t="s">
        <v>420</v>
      </c>
    </row>
    <row r="48" spans="1:9" x14ac:dyDescent="0.75">
      <c r="A48" s="8">
        <v>46</v>
      </c>
      <c r="B48" s="9" t="s">
        <v>56</v>
      </c>
      <c r="C48" s="10" t="s">
        <v>7</v>
      </c>
      <c r="D48" s="10" t="s">
        <v>374</v>
      </c>
      <c r="E48" s="10" t="s">
        <v>8</v>
      </c>
      <c r="F48" s="10" t="s">
        <v>9</v>
      </c>
      <c r="G48" s="9" t="s">
        <v>10</v>
      </c>
      <c r="H48" s="9" t="s">
        <v>375</v>
      </c>
      <c r="I48" s="9" t="s">
        <v>421</v>
      </c>
    </row>
    <row r="49" spans="1:9" x14ac:dyDescent="0.75">
      <c r="A49" s="8">
        <v>47</v>
      </c>
      <c r="B49" s="9" t="s">
        <v>57</v>
      </c>
      <c r="C49" s="10" t="s">
        <v>7</v>
      </c>
      <c r="D49" s="10" t="s">
        <v>374</v>
      </c>
      <c r="E49" s="10" t="s">
        <v>374</v>
      </c>
      <c r="F49" s="10" t="s">
        <v>374</v>
      </c>
      <c r="G49" s="9" t="s">
        <v>12</v>
      </c>
      <c r="H49" s="9" t="s">
        <v>375</v>
      </c>
      <c r="I49" s="9" t="s">
        <v>422</v>
      </c>
    </row>
    <row r="50" spans="1:9" x14ac:dyDescent="0.75">
      <c r="A50" s="8">
        <v>48</v>
      </c>
      <c r="B50" s="9" t="s">
        <v>58</v>
      </c>
      <c r="C50" s="10" t="s">
        <v>7</v>
      </c>
      <c r="D50" s="10" t="s">
        <v>374</v>
      </c>
      <c r="E50" s="10" t="s">
        <v>8</v>
      </c>
      <c r="F50" s="10" t="s">
        <v>9</v>
      </c>
      <c r="G50" s="9" t="s">
        <v>10</v>
      </c>
      <c r="H50" s="9" t="s">
        <v>375</v>
      </c>
      <c r="I50" s="9" t="s">
        <v>423</v>
      </c>
    </row>
    <row r="51" spans="1:9" x14ac:dyDescent="0.75">
      <c r="A51" s="8">
        <v>49</v>
      </c>
      <c r="B51" s="9" t="s">
        <v>59</v>
      </c>
      <c r="C51" s="10" t="s">
        <v>7</v>
      </c>
      <c r="D51" s="10" t="s">
        <v>374</v>
      </c>
      <c r="E51" s="10" t="s">
        <v>8</v>
      </c>
      <c r="F51" s="10" t="s">
        <v>9</v>
      </c>
      <c r="G51" s="9" t="s">
        <v>10</v>
      </c>
      <c r="H51" s="9" t="s">
        <v>375</v>
      </c>
      <c r="I51" s="9" t="s">
        <v>424</v>
      </c>
    </row>
    <row r="52" spans="1:9" x14ac:dyDescent="0.75">
      <c r="A52" s="8">
        <v>50</v>
      </c>
      <c r="B52" s="9" t="s">
        <v>60</v>
      </c>
      <c r="C52" s="10" t="s">
        <v>7</v>
      </c>
      <c r="D52" s="10" t="s">
        <v>374</v>
      </c>
      <c r="E52" s="10" t="s">
        <v>8</v>
      </c>
      <c r="F52" s="10" t="s">
        <v>9</v>
      </c>
      <c r="G52" s="9" t="s">
        <v>10</v>
      </c>
      <c r="H52" s="9" t="s">
        <v>375</v>
      </c>
      <c r="I52" s="9" t="s">
        <v>425</v>
      </c>
    </row>
    <row r="53" spans="1:9" x14ac:dyDescent="0.75">
      <c r="A53" s="8">
        <v>51</v>
      </c>
      <c r="B53" s="9" t="s">
        <v>61</v>
      </c>
      <c r="C53" s="10" t="s">
        <v>7</v>
      </c>
      <c r="D53" s="10" t="s">
        <v>374</v>
      </c>
      <c r="E53" s="10" t="s">
        <v>8</v>
      </c>
      <c r="F53" s="10" t="s">
        <v>9</v>
      </c>
      <c r="G53" s="9" t="s">
        <v>10</v>
      </c>
      <c r="H53" s="9" t="s">
        <v>375</v>
      </c>
      <c r="I53" s="9" t="s">
        <v>426</v>
      </c>
    </row>
    <row r="54" spans="1:9" x14ac:dyDescent="0.75">
      <c r="A54" s="8">
        <v>52</v>
      </c>
      <c r="B54" s="9" t="s">
        <v>62</v>
      </c>
      <c r="C54" s="10" t="s">
        <v>7</v>
      </c>
      <c r="D54" s="10" t="s">
        <v>374</v>
      </c>
      <c r="E54" s="10" t="s">
        <v>8</v>
      </c>
      <c r="F54" s="10" t="s">
        <v>9</v>
      </c>
      <c r="G54" s="9" t="s">
        <v>10</v>
      </c>
      <c r="H54" s="9" t="s">
        <v>375</v>
      </c>
      <c r="I54" s="9" t="s">
        <v>427</v>
      </c>
    </row>
    <row r="55" spans="1:9" x14ac:dyDescent="0.75">
      <c r="A55" s="8">
        <v>53</v>
      </c>
      <c r="B55" s="9" t="s">
        <v>63</v>
      </c>
      <c r="C55" s="10" t="s">
        <v>7</v>
      </c>
      <c r="D55" s="10" t="s">
        <v>374</v>
      </c>
      <c r="E55" s="10" t="s">
        <v>8</v>
      </c>
      <c r="F55" s="10" t="s">
        <v>9</v>
      </c>
      <c r="G55" s="9" t="s">
        <v>10</v>
      </c>
      <c r="H55" s="9" t="s">
        <v>375</v>
      </c>
      <c r="I55" s="9" t="s">
        <v>428</v>
      </c>
    </row>
    <row r="56" spans="1:9" x14ac:dyDescent="0.75">
      <c r="A56" s="8">
        <v>54</v>
      </c>
      <c r="B56" s="9" t="s">
        <v>64</v>
      </c>
      <c r="C56" s="10" t="s">
        <v>7</v>
      </c>
      <c r="D56" s="10" t="s">
        <v>374</v>
      </c>
      <c r="E56" s="10" t="s">
        <v>8</v>
      </c>
      <c r="F56" s="10" t="s">
        <v>9</v>
      </c>
      <c r="G56" s="9" t="s">
        <v>10</v>
      </c>
      <c r="H56" s="9" t="s">
        <v>375</v>
      </c>
      <c r="I56" s="9" t="s">
        <v>429</v>
      </c>
    </row>
    <row r="57" spans="1:9" x14ac:dyDescent="0.75">
      <c r="A57" s="8">
        <v>55</v>
      </c>
      <c r="B57" s="9" t="s">
        <v>65</v>
      </c>
      <c r="C57" s="10" t="s">
        <v>7</v>
      </c>
      <c r="D57" s="10" t="s">
        <v>374</v>
      </c>
      <c r="E57" s="10" t="s">
        <v>8</v>
      </c>
      <c r="F57" s="10" t="s">
        <v>9</v>
      </c>
      <c r="G57" s="9" t="s">
        <v>10</v>
      </c>
      <c r="H57" s="9" t="s">
        <v>375</v>
      </c>
      <c r="I57" s="9" t="s">
        <v>430</v>
      </c>
    </row>
    <row r="58" spans="1:9" x14ac:dyDescent="0.75">
      <c r="A58" s="8">
        <v>56</v>
      </c>
      <c r="B58" s="9" t="s">
        <v>66</v>
      </c>
      <c r="C58" s="10" t="s">
        <v>7</v>
      </c>
      <c r="D58" s="10" t="s">
        <v>374</v>
      </c>
      <c r="E58" s="10" t="s">
        <v>8</v>
      </c>
      <c r="F58" s="10" t="s">
        <v>9</v>
      </c>
      <c r="G58" s="9" t="s">
        <v>10</v>
      </c>
      <c r="H58" s="9" t="s">
        <v>375</v>
      </c>
      <c r="I58" s="9" t="s">
        <v>431</v>
      </c>
    </row>
    <row r="59" spans="1:9" x14ac:dyDescent="0.75">
      <c r="A59" s="8">
        <v>57</v>
      </c>
      <c r="B59" s="9" t="s">
        <v>67</v>
      </c>
      <c r="C59" s="10" t="s">
        <v>7</v>
      </c>
      <c r="D59" s="10" t="s">
        <v>374</v>
      </c>
      <c r="E59" s="10" t="s">
        <v>8</v>
      </c>
      <c r="F59" s="10" t="s">
        <v>9</v>
      </c>
      <c r="G59" s="9" t="s">
        <v>10</v>
      </c>
      <c r="H59" s="9" t="s">
        <v>375</v>
      </c>
      <c r="I59" s="9" t="s">
        <v>432</v>
      </c>
    </row>
    <row r="60" spans="1:9" x14ac:dyDescent="0.75">
      <c r="A60" s="8">
        <v>58</v>
      </c>
      <c r="B60" s="9" t="s">
        <v>68</v>
      </c>
      <c r="C60" s="10" t="s">
        <v>7</v>
      </c>
      <c r="D60" s="10" t="s">
        <v>374</v>
      </c>
      <c r="E60" s="10" t="s">
        <v>8</v>
      </c>
      <c r="F60" s="10" t="s">
        <v>9</v>
      </c>
      <c r="G60" s="9" t="s">
        <v>10</v>
      </c>
      <c r="H60" s="9" t="s">
        <v>375</v>
      </c>
      <c r="I60" s="9" t="s">
        <v>433</v>
      </c>
    </row>
    <row r="61" spans="1:9" x14ac:dyDescent="0.75">
      <c r="A61" s="8">
        <v>59</v>
      </c>
      <c r="B61" s="9" t="s">
        <v>69</v>
      </c>
      <c r="C61" s="10" t="s">
        <v>7</v>
      </c>
      <c r="D61" s="10" t="s">
        <v>374</v>
      </c>
      <c r="E61" s="10" t="s">
        <v>8</v>
      </c>
      <c r="F61" s="10" t="s">
        <v>9</v>
      </c>
      <c r="G61" s="9" t="s">
        <v>10</v>
      </c>
      <c r="H61" s="9" t="s">
        <v>375</v>
      </c>
      <c r="I61" s="9" t="s">
        <v>434</v>
      </c>
    </row>
    <row r="62" spans="1:9" x14ac:dyDescent="0.75">
      <c r="A62" s="8">
        <v>60</v>
      </c>
      <c r="B62" s="9" t="s">
        <v>70</v>
      </c>
      <c r="C62" s="10" t="s">
        <v>7</v>
      </c>
      <c r="D62" s="10" t="s">
        <v>374</v>
      </c>
      <c r="E62" s="10" t="s">
        <v>8</v>
      </c>
      <c r="F62" s="10" t="s">
        <v>9</v>
      </c>
      <c r="G62" s="9" t="s">
        <v>10</v>
      </c>
      <c r="H62" s="9" t="s">
        <v>375</v>
      </c>
      <c r="I62" s="9" t="s">
        <v>435</v>
      </c>
    </row>
    <row r="63" spans="1:9" x14ac:dyDescent="0.75">
      <c r="A63" s="8">
        <v>61</v>
      </c>
      <c r="B63" s="9" t="s">
        <v>71</v>
      </c>
      <c r="C63" s="10" t="s">
        <v>7</v>
      </c>
      <c r="D63" s="10" t="s">
        <v>374</v>
      </c>
      <c r="E63" s="10" t="s">
        <v>8</v>
      </c>
      <c r="F63" s="10" t="s">
        <v>9</v>
      </c>
      <c r="G63" s="9" t="s">
        <v>10</v>
      </c>
      <c r="H63" s="9" t="s">
        <v>375</v>
      </c>
      <c r="I63" s="9" t="s">
        <v>436</v>
      </c>
    </row>
    <row r="64" spans="1:9" x14ac:dyDescent="0.75">
      <c r="A64" s="8">
        <v>62</v>
      </c>
      <c r="B64" s="9" t="s">
        <v>72</v>
      </c>
      <c r="C64" s="10" t="s">
        <v>7</v>
      </c>
      <c r="D64" s="10" t="s">
        <v>374</v>
      </c>
      <c r="E64" s="10" t="s">
        <v>8</v>
      </c>
      <c r="F64" s="10" t="s">
        <v>9</v>
      </c>
      <c r="G64" s="9" t="s">
        <v>10</v>
      </c>
      <c r="H64" s="9" t="s">
        <v>375</v>
      </c>
      <c r="I64" s="9" t="s">
        <v>562</v>
      </c>
    </row>
    <row r="65" spans="1:9" x14ac:dyDescent="0.75">
      <c r="A65" s="8">
        <v>63</v>
      </c>
      <c r="B65" s="9" t="s">
        <v>73</v>
      </c>
      <c r="C65" s="10" t="s">
        <v>7</v>
      </c>
      <c r="D65" s="10" t="s">
        <v>374</v>
      </c>
      <c r="E65" s="10" t="s">
        <v>8</v>
      </c>
      <c r="F65" s="10" t="s">
        <v>9</v>
      </c>
      <c r="G65" s="9" t="s">
        <v>10</v>
      </c>
      <c r="H65" s="9" t="s">
        <v>628</v>
      </c>
      <c r="I65" s="9" t="s">
        <v>565</v>
      </c>
    </row>
    <row r="66" spans="1:9" x14ac:dyDescent="0.75">
      <c r="A66" s="8">
        <v>64</v>
      </c>
      <c r="B66" s="9" t="s">
        <v>74</v>
      </c>
      <c r="C66" s="10" t="s">
        <v>7</v>
      </c>
      <c r="D66" s="10" t="s">
        <v>374</v>
      </c>
      <c r="E66" s="10" t="s">
        <v>8</v>
      </c>
      <c r="F66" s="10" t="s">
        <v>9</v>
      </c>
      <c r="G66" s="9" t="s">
        <v>10</v>
      </c>
      <c r="H66" s="9" t="s">
        <v>375</v>
      </c>
      <c r="I66" s="9" t="s">
        <v>437</v>
      </c>
    </row>
    <row r="67" spans="1:9" x14ac:dyDescent="0.75">
      <c r="A67" s="8">
        <v>65</v>
      </c>
      <c r="B67" s="9" t="s">
        <v>75</v>
      </c>
      <c r="C67" s="10" t="s">
        <v>7</v>
      </c>
      <c r="D67" s="10" t="s">
        <v>374</v>
      </c>
      <c r="E67" s="10" t="s">
        <v>8</v>
      </c>
      <c r="F67" s="10" t="s">
        <v>9</v>
      </c>
      <c r="G67" s="9" t="s">
        <v>10</v>
      </c>
      <c r="H67" s="9" t="s">
        <v>629</v>
      </c>
      <c r="I67" s="9" t="s">
        <v>566</v>
      </c>
    </row>
    <row r="68" spans="1:9" x14ac:dyDescent="0.75">
      <c r="A68" s="8">
        <v>66</v>
      </c>
      <c r="B68" s="9" t="s">
        <v>76</v>
      </c>
      <c r="C68" s="10" t="s">
        <v>7</v>
      </c>
      <c r="D68" s="10" t="s">
        <v>374</v>
      </c>
      <c r="E68" s="10" t="s">
        <v>8</v>
      </c>
      <c r="F68" s="10" t="s">
        <v>9</v>
      </c>
      <c r="G68" s="9" t="s">
        <v>10</v>
      </c>
      <c r="H68" s="9" t="s">
        <v>614</v>
      </c>
      <c r="I68" s="9" t="s">
        <v>601</v>
      </c>
    </row>
    <row r="69" spans="1:9" x14ac:dyDescent="0.75">
      <c r="A69" s="8">
        <v>67</v>
      </c>
      <c r="B69" s="9" t="s">
        <v>77</v>
      </c>
      <c r="C69" s="10" t="s">
        <v>7</v>
      </c>
      <c r="D69" s="10" t="s">
        <v>374</v>
      </c>
      <c r="E69" s="10" t="s">
        <v>8</v>
      </c>
      <c r="F69" s="10" t="s">
        <v>9</v>
      </c>
      <c r="G69" s="9" t="s">
        <v>10</v>
      </c>
      <c r="H69" s="9" t="s">
        <v>375</v>
      </c>
      <c r="I69" s="9" t="s">
        <v>438</v>
      </c>
    </row>
    <row r="70" spans="1:9" x14ac:dyDescent="0.75">
      <c r="A70" s="8">
        <v>68</v>
      </c>
      <c r="B70" s="9" t="s">
        <v>78</v>
      </c>
      <c r="C70" s="10" t="s">
        <v>7</v>
      </c>
      <c r="D70" s="10" t="s">
        <v>374</v>
      </c>
      <c r="E70" s="10" t="s">
        <v>8</v>
      </c>
      <c r="F70" s="10" t="s">
        <v>9</v>
      </c>
      <c r="G70" s="9" t="s">
        <v>10</v>
      </c>
      <c r="H70" s="9" t="s">
        <v>79</v>
      </c>
      <c r="I70" s="11" t="s">
        <v>605</v>
      </c>
    </row>
    <row r="71" spans="1:9" x14ac:dyDescent="0.75">
      <c r="A71" s="8">
        <v>69</v>
      </c>
      <c r="B71" s="9" t="s">
        <v>80</v>
      </c>
      <c r="C71" s="10" t="s">
        <v>7</v>
      </c>
      <c r="D71" s="10" t="s">
        <v>374</v>
      </c>
      <c r="E71" s="10" t="s">
        <v>8</v>
      </c>
      <c r="F71" s="10" t="s">
        <v>9</v>
      </c>
      <c r="G71" s="9" t="s">
        <v>10</v>
      </c>
      <c r="H71" s="9" t="s">
        <v>375</v>
      </c>
      <c r="I71" s="9" t="s">
        <v>439</v>
      </c>
    </row>
    <row r="72" spans="1:9" x14ac:dyDescent="0.75">
      <c r="A72" s="8">
        <v>70</v>
      </c>
      <c r="B72" s="9" t="s">
        <v>81</v>
      </c>
      <c r="C72" s="10" t="s">
        <v>7</v>
      </c>
      <c r="D72" s="10" t="s">
        <v>374</v>
      </c>
      <c r="E72" s="10" t="s">
        <v>8</v>
      </c>
      <c r="F72" s="10" t="s">
        <v>9</v>
      </c>
      <c r="G72" s="9" t="s">
        <v>10</v>
      </c>
      <c r="H72" s="9" t="s">
        <v>375</v>
      </c>
      <c r="I72" s="9" t="s">
        <v>440</v>
      </c>
    </row>
    <row r="73" spans="1:9" x14ac:dyDescent="0.75">
      <c r="A73" s="8">
        <v>71</v>
      </c>
      <c r="B73" s="9" t="s">
        <v>82</v>
      </c>
      <c r="C73" s="10" t="s">
        <v>7</v>
      </c>
      <c r="D73" s="10" t="s">
        <v>374</v>
      </c>
      <c r="E73" s="10" t="s">
        <v>8</v>
      </c>
      <c r="F73" s="10" t="s">
        <v>9</v>
      </c>
      <c r="G73" s="9" t="s">
        <v>10</v>
      </c>
      <c r="H73" s="9" t="s">
        <v>79</v>
      </c>
      <c r="I73" s="9" t="s">
        <v>578</v>
      </c>
    </row>
    <row r="74" spans="1:9" x14ac:dyDescent="0.75">
      <c r="A74" s="8">
        <v>72</v>
      </c>
      <c r="B74" s="9" t="s">
        <v>83</v>
      </c>
      <c r="C74" s="10" t="s">
        <v>7</v>
      </c>
      <c r="D74" s="10" t="s">
        <v>374</v>
      </c>
      <c r="E74" s="10" t="s">
        <v>8</v>
      </c>
      <c r="F74" s="10" t="s">
        <v>9</v>
      </c>
      <c r="G74" s="9" t="s">
        <v>10</v>
      </c>
      <c r="H74" s="9" t="s">
        <v>375</v>
      </c>
      <c r="I74" s="9" t="s">
        <v>441</v>
      </c>
    </row>
    <row r="75" spans="1:9" x14ac:dyDescent="0.75">
      <c r="A75" s="8">
        <v>73</v>
      </c>
      <c r="B75" s="9" t="s">
        <v>84</v>
      </c>
      <c r="C75" s="10" t="s">
        <v>7</v>
      </c>
      <c r="D75" s="10" t="s">
        <v>374</v>
      </c>
      <c r="E75" s="10" t="s">
        <v>8</v>
      </c>
      <c r="F75" s="10" t="s">
        <v>9</v>
      </c>
      <c r="G75" s="9" t="s">
        <v>10</v>
      </c>
      <c r="H75" s="9" t="s">
        <v>85</v>
      </c>
      <c r="I75" s="9" t="s">
        <v>599</v>
      </c>
    </row>
    <row r="76" spans="1:9" x14ac:dyDescent="0.75">
      <c r="A76" s="8">
        <v>74</v>
      </c>
      <c r="B76" s="9" t="s">
        <v>86</v>
      </c>
      <c r="C76" s="10" t="s">
        <v>7</v>
      </c>
      <c r="D76" s="10" t="s">
        <v>374</v>
      </c>
      <c r="E76" s="10" t="s">
        <v>374</v>
      </c>
      <c r="F76" s="10" t="s">
        <v>374</v>
      </c>
      <c r="G76" s="9" t="s">
        <v>87</v>
      </c>
      <c r="H76" s="9" t="s">
        <v>88</v>
      </c>
      <c r="I76" s="9" t="s">
        <v>603</v>
      </c>
    </row>
    <row r="77" spans="1:9" x14ac:dyDescent="0.75">
      <c r="A77" s="8">
        <v>75</v>
      </c>
      <c r="B77" s="9" t="s">
        <v>89</v>
      </c>
      <c r="C77" s="10" t="s">
        <v>7</v>
      </c>
      <c r="D77" s="10" t="s">
        <v>374</v>
      </c>
      <c r="E77" s="10" t="s">
        <v>8</v>
      </c>
      <c r="F77" s="10" t="s">
        <v>9</v>
      </c>
      <c r="G77" s="9" t="s">
        <v>10</v>
      </c>
      <c r="H77" s="9" t="s">
        <v>375</v>
      </c>
      <c r="I77" s="9" t="s">
        <v>373</v>
      </c>
    </row>
    <row r="78" spans="1:9" x14ac:dyDescent="0.75">
      <c r="A78" s="8">
        <v>76</v>
      </c>
      <c r="B78" s="9" t="s">
        <v>90</v>
      </c>
      <c r="C78" s="10" t="s">
        <v>7</v>
      </c>
      <c r="D78" s="10" t="s">
        <v>374</v>
      </c>
      <c r="E78" s="10" t="s">
        <v>8</v>
      </c>
      <c r="F78" s="10" t="s">
        <v>9</v>
      </c>
      <c r="G78" s="9" t="s">
        <v>10</v>
      </c>
      <c r="H78" s="9" t="s">
        <v>375</v>
      </c>
      <c r="I78" s="9" t="s">
        <v>442</v>
      </c>
    </row>
    <row r="79" spans="1:9" x14ac:dyDescent="0.75">
      <c r="A79" s="8">
        <v>77</v>
      </c>
      <c r="B79" s="9" t="s">
        <v>91</v>
      </c>
      <c r="C79" s="10" t="s">
        <v>7</v>
      </c>
      <c r="D79" s="10" t="s">
        <v>374</v>
      </c>
      <c r="E79" s="10" t="s">
        <v>8</v>
      </c>
      <c r="F79" s="10" t="s">
        <v>9</v>
      </c>
      <c r="G79" s="9" t="s">
        <v>10</v>
      </c>
      <c r="H79" s="9" t="s">
        <v>375</v>
      </c>
      <c r="I79" s="9" t="s">
        <v>443</v>
      </c>
    </row>
    <row r="80" spans="1:9" x14ac:dyDescent="0.75">
      <c r="A80" s="8">
        <v>78</v>
      </c>
      <c r="B80" s="9" t="s">
        <v>92</v>
      </c>
      <c r="C80" s="10" t="s">
        <v>7</v>
      </c>
      <c r="D80" s="10" t="s">
        <v>374</v>
      </c>
      <c r="E80" s="10" t="s">
        <v>8</v>
      </c>
      <c r="F80" s="10" t="s">
        <v>9</v>
      </c>
      <c r="G80" s="9" t="s">
        <v>10</v>
      </c>
      <c r="H80" s="9" t="s">
        <v>375</v>
      </c>
      <c r="I80" s="9" t="s">
        <v>444</v>
      </c>
    </row>
    <row r="81" spans="1:9" x14ac:dyDescent="0.75">
      <c r="A81" s="8">
        <v>79</v>
      </c>
      <c r="B81" s="9" t="s">
        <v>93</v>
      </c>
      <c r="C81" s="10" t="s">
        <v>7</v>
      </c>
      <c r="D81" s="10" t="s">
        <v>374</v>
      </c>
      <c r="E81" s="10" t="s">
        <v>8</v>
      </c>
      <c r="F81" s="10" t="s">
        <v>9</v>
      </c>
      <c r="G81" s="9" t="s">
        <v>10</v>
      </c>
      <c r="H81" s="9" t="s">
        <v>375</v>
      </c>
      <c r="I81" s="9" t="s">
        <v>445</v>
      </c>
    </row>
    <row r="82" spans="1:9" x14ac:dyDescent="0.75">
      <c r="A82" s="8">
        <v>80</v>
      </c>
      <c r="B82" s="9" t="s">
        <v>94</v>
      </c>
      <c r="C82" s="10" t="s">
        <v>7</v>
      </c>
      <c r="D82" s="10" t="s">
        <v>374</v>
      </c>
      <c r="E82" s="10" t="s">
        <v>8</v>
      </c>
      <c r="F82" s="10" t="s">
        <v>9</v>
      </c>
      <c r="G82" s="9" t="s">
        <v>10</v>
      </c>
      <c r="H82" s="9" t="s">
        <v>375</v>
      </c>
      <c r="I82" s="9" t="s">
        <v>446</v>
      </c>
    </row>
    <row r="83" spans="1:9" x14ac:dyDescent="0.75">
      <c r="A83" s="8">
        <v>81</v>
      </c>
      <c r="B83" s="9" t="s">
        <v>95</v>
      </c>
      <c r="C83" s="10" t="s">
        <v>7</v>
      </c>
      <c r="D83" s="10" t="s">
        <v>374</v>
      </c>
      <c r="E83" s="10" t="s">
        <v>8</v>
      </c>
      <c r="F83" s="10" t="s">
        <v>9</v>
      </c>
      <c r="G83" s="9" t="s">
        <v>10</v>
      </c>
      <c r="H83" s="9" t="s">
        <v>375</v>
      </c>
      <c r="I83" s="9" t="s">
        <v>447</v>
      </c>
    </row>
    <row r="84" spans="1:9" x14ac:dyDescent="0.75">
      <c r="A84" s="8">
        <v>82</v>
      </c>
      <c r="B84" s="9" t="s">
        <v>96</v>
      </c>
      <c r="C84" s="10" t="s">
        <v>7</v>
      </c>
      <c r="D84" s="10" t="s">
        <v>374</v>
      </c>
      <c r="E84" s="10" t="s">
        <v>8</v>
      </c>
      <c r="F84" s="10" t="s">
        <v>9</v>
      </c>
      <c r="G84" s="9" t="s">
        <v>10</v>
      </c>
      <c r="H84" s="9" t="s">
        <v>375</v>
      </c>
      <c r="I84" s="9" t="s">
        <v>448</v>
      </c>
    </row>
    <row r="85" spans="1:9" x14ac:dyDescent="0.75">
      <c r="A85" s="8">
        <v>83</v>
      </c>
      <c r="B85" s="9" t="s">
        <v>97</v>
      </c>
      <c r="C85" s="10" t="s">
        <v>7</v>
      </c>
      <c r="D85" s="10" t="s">
        <v>374</v>
      </c>
      <c r="E85" s="10" t="s">
        <v>8</v>
      </c>
      <c r="F85" s="10" t="s">
        <v>9</v>
      </c>
      <c r="G85" s="9" t="s">
        <v>10</v>
      </c>
      <c r="H85" s="9" t="s">
        <v>375</v>
      </c>
      <c r="I85" s="9" t="s">
        <v>449</v>
      </c>
    </row>
    <row r="86" spans="1:9" x14ac:dyDescent="0.75">
      <c r="A86" s="8">
        <v>84</v>
      </c>
      <c r="B86" s="9" t="s">
        <v>98</v>
      </c>
      <c r="C86" s="10" t="s">
        <v>7</v>
      </c>
      <c r="D86" s="10" t="s">
        <v>374</v>
      </c>
      <c r="E86" s="10" t="s">
        <v>8</v>
      </c>
      <c r="F86" s="10" t="s">
        <v>9</v>
      </c>
      <c r="G86" s="9" t="s">
        <v>10</v>
      </c>
      <c r="H86" s="9" t="s">
        <v>375</v>
      </c>
      <c r="I86" s="9" t="s">
        <v>450</v>
      </c>
    </row>
    <row r="87" spans="1:9" x14ac:dyDescent="0.75">
      <c r="A87" s="8">
        <v>85</v>
      </c>
      <c r="B87" s="9" t="s">
        <v>99</v>
      </c>
      <c r="C87" s="10" t="s">
        <v>7</v>
      </c>
      <c r="D87" s="10" t="s">
        <v>374</v>
      </c>
      <c r="E87" s="10" t="s">
        <v>8</v>
      </c>
      <c r="F87" s="10" t="s">
        <v>9</v>
      </c>
      <c r="G87" s="9" t="s">
        <v>10</v>
      </c>
      <c r="H87" s="9" t="s">
        <v>375</v>
      </c>
      <c r="I87" s="9" t="s">
        <v>451</v>
      </c>
    </row>
    <row r="88" spans="1:9" x14ac:dyDescent="0.75">
      <c r="A88" s="8">
        <v>86</v>
      </c>
      <c r="B88" s="9" t="s">
        <v>100</v>
      </c>
      <c r="C88" s="10" t="s">
        <v>7</v>
      </c>
      <c r="D88" s="10" t="s">
        <v>374</v>
      </c>
      <c r="E88" s="10" t="s">
        <v>8</v>
      </c>
      <c r="F88" s="10" t="s">
        <v>9</v>
      </c>
      <c r="G88" s="9" t="s">
        <v>10</v>
      </c>
      <c r="H88" s="9" t="s">
        <v>375</v>
      </c>
      <c r="I88" s="9" t="s">
        <v>452</v>
      </c>
    </row>
    <row r="89" spans="1:9" x14ac:dyDescent="0.75">
      <c r="A89" s="8">
        <v>87</v>
      </c>
      <c r="B89" s="9" t="s">
        <v>101</v>
      </c>
      <c r="C89" s="10" t="s">
        <v>7</v>
      </c>
      <c r="D89" s="10" t="s">
        <v>374</v>
      </c>
      <c r="E89" s="10" t="s">
        <v>8</v>
      </c>
      <c r="F89" s="10" t="s">
        <v>9</v>
      </c>
      <c r="G89" s="9" t="s">
        <v>10</v>
      </c>
      <c r="H89" s="9" t="s">
        <v>375</v>
      </c>
      <c r="I89" s="9" t="s">
        <v>453</v>
      </c>
    </row>
    <row r="90" spans="1:9" x14ac:dyDescent="0.75">
      <c r="A90" s="8">
        <v>88</v>
      </c>
      <c r="B90" s="9" t="s">
        <v>102</v>
      </c>
      <c r="C90" s="10" t="s">
        <v>7</v>
      </c>
      <c r="D90" s="10" t="s">
        <v>374</v>
      </c>
      <c r="E90" s="10" t="s">
        <v>8</v>
      </c>
      <c r="F90" s="10" t="s">
        <v>9</v>
      </c>
      <c r="G90" s="9" t="s">
        <v>10</v>
      </c>
      <c r="H90" s="9" t="s">
        <v>375</v>
      </c>
      <c r="I90" s="9" t="s">
        <v>454</v>
      </c>
    </row>
    <row r="91" spans="1:9" x14ac:dyDescent="0.75">
      <c r="A91" s="8">
        <v>89</v>
      </c>
      <c r="B91" s="9" t="s">
        <v>103</v>
      </c>
      <c r="C91" s="10" t="s">
        <v>7</v>
      </c>
      <c r="D91" s="10" t="s">
        <v>374</v>
      </c>
      <c r="E91" s="10" t="s">
        <v>374</v>
      </c>
      <c r="F91" s="10" t="s">
        <v>374</v>
      </c>
      <c r="G91" s="9" t="s">
        <v>12</v>
      </c>
      <c r="H91" s="9" t="s">
        <v>375</v>
      </c>
      <c r="I91" s="9" t="s">
        <v>455</v>
      </c>
    </row>
    <row r="92" spans="1:9" x14ac:dyDescent="0.75">
      <c r="A92" s="8">
        <v>90</v>
      </c>
      <c r="B92" s="9" t="s">
        <v>104</v>
      </c>
      <c r="C92" s="10" t="s">
        <v>7</v>
      </c>
      <c r="D92" s="10" t="s">
        <v>374</v>
      </c>
      <c r="E92" s="10" t="s">
        <v>8</v>
      </c>
      <c r="F92" s="10" t="s">
        <v>9</v>
      </c>
      <c r="G92" s="9" t="s">
        <v>10</v>
      </c>
      <c r="H92" s="9" t="s">
        <v>375</v>
      </c>
      <c r="I92" s="9" t="s">
        <v>456</v>
      </c>
    </row>
    <row r="93" spans="1:9" x14ac:dyDescent="0.75">
      <c r="A93" s="8">
        <v>91</v>
      </c>
      <c r="B93" s="9" t="s">
        <v>105</v>
      </c>
      <c r="C93" s="10" t="s">
        <v>7</v>
      </c>
      <c r="D93" s="10" t="s">
        <v>374</v>
      </c>
      <c r="E93" s="10" t="s">
        <v>8</v>
      </c>
      <c r="F93" s="10" t="s">
        <v>9</v>
      </c>
      <c r="G93" s="9" t="s">
        <v>10</v>
      </c>
      <c r="H93" s="9" t="s">
        <v>375</v>
      </c>
      <c r="I93" s="9" t="s">
        <v>457</v>
      </c>
    </row>
    <row r="94" spans="1:9" x14ac:dyDescent="0.75">
      <c r="A94" s="8">
        <v>92</v>
      </c>
      <c r="B94" s="9" t="s">
        <v>106</v>
      </c>
      <c r="C94" s="10" t="s">
        <v>7</v>
      </c>
      <c r="D94" s="10" t="s">
        <v>374</v>
      </c>
      <c r="E94" s="10" t="s">
        <v>8</v>
      </c>
      <c r="F94" s="10" t="s">
        <v>9</v>
      </c>
      <c r="G94" s="9" t="s">
        <v>10</v>
      </c>
      <c r="H94" s="9" t="s">
        <v>375</v>
      </c>
      <c r="I94" s="9" t="s">
        <v>458</v>
      </c>
    </row>
    <row r="95" spans="1:9" x14ac:dyDescent="0.75">
      <c r="A95" s="8">
        <v>93</v>
      </c>
      <c r="B95" s="9" t="s">
        <v>107</v>
      </c>
      <c r="C95" s="10" t="s">
        <v>7</v>
      </c>
      <c r="D95" s="10" t="s">
        <v>374</v>
      </c>
      <c r="E95" s="10" t="s">
        <v>8</v>
      </c>
      <c r="F95" s="10" t="s">
        <v>9</v>
      </c>
      <c r="G95" s="9" t="s">
        <v>10</v>
      </c>
      <c r="H95" s="9" t="s">
        <v>375</v>
      </c>
      <c r="I95" s="9" t="s">
        <v>459</v>
      </c>
    </row>
    <row r="96" spans="1:9" x14ac:dyDescent="0.75">
      <c r="A96" s="8">
        <v>94</v>
      </c>
      <c r="B96" s="9" t="s">
        <v>108</v>
      </c>
      <c r="C96" s="10" t="s">
        <v>7</v>
      </c>
      <c r="D96" s="10" t="s">
        <v>374</v>
      </c>
      <c r="E96" s="10" t="s">
        <v>8</v>
      </c>
      <c r="F96" s="10" t="s">
        <v>9</v>
      </c>
      <c r="G96" s="9" t="s">
        <v>10</v>
      </c>
      <c r="H96" s="9" t="s">
        <v>375</v>
      </c>
      <c r="I96" s="9" t="s">
        <v>460</v>
      </c>
    </row>
    <row r="97" spans="1:9" x14ac:dyDescent="0.75">
      <c r="A97" s="8">
        <v>95</v>
      </c>
      <c r="B97" s="9" t="s">
        <v>109</v>
      </c>
      <c r="C97" s="10" t="s">
        <v>7</v>
      </c>
      <c r="D97" s="10" t="s">
        <v>374</v>
      </c>
      <c r="E97" s="10" t="s">
        <v>8</v>
      </c>
      <c r="F97" s="10" t="s">
        <v>9</v>
      </c>
      <c r="G97" s="9" t="s">
        <v>10</v>
      </c>
      <c r="H97" s="9" t="s">
        <v>375</v>
      </c>
      <c r="I97" s="9" t="s">
        <v>461</v>
      </c>
    </row>
    <row r="98" spans="1:9" x14ac:dyDescent="0.75">
      <c r="A98" s="8">
        <v>96</v>
      </c>
      <c r="B98" s="9" t="s">
        <v>110</v>
      </c>
      <c r="C98" s="10" t="s">
        <v>7</v>
      </c>
      <c r="D98" s="10" t="s">
        <v>374</v>
      </c>
      <c r="E98" s="10" t="s">
        <v>8</v>
      </c>
      <c r="F98" s="10" t="s">
        <v>9</v>
      </c>
      <c r="G98" s="9" t="s">
        <v>10</v>
      </c>
      <c r="H98" s="9" t="s">
        <v>375</v>
      </c>
      <c r="I98" s="9" t="s">
        <v>462</v>
      </c>
    </row>
    <row r="99" spans="1:9" x14ac:dyDescent="0.75">
      <c r="A99" s="8">
        <v>97</v>
      </c>
      <c r="B99" s="9" t="s">
        <v>111</v>
      </c>
      <c r="C99" s="10" t="s">
        <v>7</v>
      </c>
      <c r="D99" s="10" t="s">
        <v>374</v>
      </c>
      <c r="E99" s="10" t="s">
        <v>8</v>
      </c>
      <c r="F99" s="10" t="s">
        <v>9</v>
      </c>
      <c r="G99" s="9" t="s">
        <v>10</v>
      </c>
      <c r="H99" s="9" t="s">
        <v>375</v>
      </c>
      <c r="I99" s="9" t="s">
        <v>463</v>
      </c>
    </row>
    <row r="100" spans="1:9" x14ac:dyDescent="0.75">
      <c r="A100" s="8">
        <v>98</v>
      </c>
      <c r="B100" s="9" t="s">
        <v>112</v>
      </c>
      <c r="C100" s="10" t="s">
        <v>7</v>
      </c>
      <c r="D100" s="10" t="s">
        <v>374</v>
      </c>
      <c r="E100" s="10" t="s">
        <v>8</v>
      </c>
      <c r="F100" s="10" t="s">
        <v>9</v>
      </c>
      <c r="G100" s="9" t="s">
        <v>10</v>
      </c>
      <c r="H100" s="9" t="s">
        <v>375</v>
      </c>
      <c r="I100" s="9" t="s">
        <v>464</v>
      </c>
    </row>
    <row r="101" spans="1:9" x14ac:dyDescent="0.75">
      <c r="A101" s="8">
        <v>99</v>
      </c>
      <c r="B101" s="9" t="s">
        <v>113</v>
      </c>
      <c r="C101" s="10" t="s">
        <v>7</v>
      </c>
      <c r="D101" s="10" t="s">
        <v>374</v>
      </c>
      <c r="E101" s="10" t="s">
        <v>8</v>
      </c>
      <c r="F101" s="10" t="s">
        <v>9</v>
      </c>
      <c r="G101" s="9" t="s">
        <v>10</v>
      </c>
      <c r="H101" s="9" t="s">
        <v>79</v>
      </c>
      <c r="I101" s="9" t="s">
        <v>572</v>
      </c>
    </row>
    <row r="102" spans="1:9" x14ac:dyDescent="0.75">
      <c r="A102" s="8">
        <v>100</v>
      </c>
      <c r="B102" s="9" t="s">
        <v>114</v>
      </c>
      <c r="C102" s="10" t="s">
        <v>7</v>
      </c>
      <c r="D102" s="10" t="s">
        <v>374</v>
      </c>
      <c r="E102" s="10" t="s">
        <v>8</v>
      </c>
      <c r="F102" s="10" t="s">
        <v>9</v>
      </c>
      <c r="G102" s="9" t="s">
        <v>10</v>
      </c>
      <c r="H102" s="9" t="s">
        <v>79</v>
      </c>
      <c r="I102" s="9" t="s">
        <v>572</v>
      </c>
    </row>
    <row r="103" spans="1:9" x14ac:dyDescent="0.75">
      <c r="A103" s="8">
        <v>101</v>
      </c>
      <c r="B103" s="9" t="s">
        <v>115</v>
      </c>
      <c r="C103" s="10" t="s">
        <v>7</v>
      </c>
      <c r="D103" s="10" t="s">
        <v>374</v>
      </c>
      <c r="E103" s="10" t="s">
        <v>8</v>
      </c>
      <c r="F103" s="10" t="s">
        <v>9</v>
      </c>
      <c r="G103" s="9" t="s">
        <v>10</v>
      </c>
      <c r="H103" s="9" t="s">
        <v>79</v>
      </c>
      <c r="I103" s="9" t="s">
        <v>572</v>
      </c>
    </row>
    <row r="104" spans="1:9" x14ac:dyDescent="0.75">
      <c r="A104" s="8">
        <v>102</v>
      </c>
      <c r="B104" s="9" t="s">
        <v>116</v>
      </c>
      <c r="C104" s="10" t="s">
        <v>7</v>
      </c>
      <c r="D104" s="10" t="s">
        <v>374</v>
      </c>
      <c r="E104" s="10" t="s">
        <v>8</v>
      </c>
      <c r="F104" s="10" t="s">
        <v>9</v>
      </c>
      <c r="G104" s="9" t="s">
        <v>10</v>
      </c>
      <c r="H104" s="9" t="s">
        <v>79</v>
      </c>
      <c r="I104" s="9" t="s">
        <v>572</v>
      </c>
    </row>
    <row r="105" spans="1:9" x14ac:dyDescent="0.75">
      <c r="A105" s="8">
        <v>103</v>
      </c>
      <c r="B105" s="9" t="s">
        <v>117</v>
      </c>
      <c r="C105" s="10" t="s">
        <v>7</v>
      </c>
      <c r="D105" s="10" t="s">
        <v>374</v>
      </c>
      <c r="E105" s="10" t="s">
        <v>8</v>
      </c>
      <c r="F105" s="10" t="s">
        <v>9</v>
      </c>
      <c r="G105" s="9" t="s">
        <v>10</v>
      </c>
      <c r="H105" s="9" t="s">
        <v>79</v>
      </c>
      <c r="I105" s="9" t="s">
        <v>572</v>
      </c>
    </row>
    <row r="106" spans="1:9" x14ac:dyDescent="0.75">
      <c r="A106" s="8">
        <v>104</v>
      </c>
      <c r="B106" s="9" t="s">
        <v>118</v>
      </c>
      <c r="C106" s="10" t="s">
        <v>7</v>
      </c>
      <c r="D106" s="10" t="s">
        <v>374</v>
      </c>
      <c r="E106" s="10" t="s">
        <v>8</v>
      </c>
      <c r="F106" s="10" t="s">
        <v>9</v>
      </c>
      <c r="G106" s="9" t="s">
        <v>10</v>
      </c>
      <c r="H106" s="9" t="s">
        <v>79</v>
      </c>
      <c r="I106" s="9" t="s">
        <v>570</v>
      </c>
    </row>
    <row r="107" spans="1:9" x14ac:dyDescent="0.75">
      <c r="A107" s="8">
        <v>105</v>
      </c>
      <c r="B107" s="9" t="s">
        <v>119</v>
      </c>
      <c r="C107" s="10" t="s">
        <v>7</v>
      </c>
      <c r="D107" s="10" t="s">
        <v>374</v>
      </c>
      <c r="E107" s="10" t="s">
        <v>8</v>
      </c>
      <c r="F107" s="10" t="s">
        <v>9</v>
      </c>
      <c r="G107" s="9" t="s">
        <v>10</v>
      </c>
      <c r="H107" s="9" t="s">
        <v>79</v>
      </c>
      <c r="I107" s="9" t="s">
        <v>570</v>
      </c>
    </row>
    <row r="108" spans="1:9" x14ac:dyDescent="0.75">
      <c r="A108" s="8">
        <v>106</v>
      </c>
      <c r="B108" s="9" t="s">
        <v>120</v>
      </c>
      <c r="C108" s="10" t="s">
        <v>7</v>
      </c>
      <c r="D108" s="10" t="s">
        <v>374</v>
      </c>
      <c r="E108" s="10" t="s">
        <v>8</v>
      </c>
      <c r="F108" s="10" t="s">
        <v>9</v>
      </c>
      <c r="G108" s="9" t="s">
        <v>10</v>
      </c>
      <c r="H108" s="9" t="s">
        <v>79</v>
      </c>
      <c r="I108" s="9" t="s">
        <v>573</v>
      </c>
    </row>
    <row r="109" spans="1:9" x14ac:dyDescent="0.75">
      <c r="A109" s="8">
        <v>107</v>
      </c>
      <c r="B109" s="9" t="s">
        <v>121</v>
      </c>
      <c r="C109" s="10" t="s">
        <v>7</v>
      </c>
      <c r="D109" s="10" t="s">
        <v>374</v>
      </c>
      <c r="E109" s="10" t="s">
        <v>8</v>
      </c>
      <c r="F109" s="10" t="s">
        <v>9</v>
      </c>
      <c r="G109" s="9" t="s">
        <v>10</v>
      </c>
      <c r="H109" s="9" t="s">
        <v>79</v>
      </c>
      <c r="I109" s="9" t="s">
        <v>573</v>
      </c>
    </row>
    <row r="110" spans="1:9" x14ac:dyDescent="0.75">
      <c r="A110" s="8">
        <v>108</v>
      </c>
      <c r="B110" s="9" t="s">
        <v>122</v>
      </c>
      <c r="C110" s="10" t="s">
        <v>7</v>
      </c>
      <c r="D110" s="10" t="s">
        <v>374</v>
      </c>
      <c r="E110" s="10" t="s">
        <v>8</v>
      </c>
      <c r="F110" s="10" t="s">
        <v>9</v>
      </c>
      <c r="G110" s="9" t="s">
        <v>10</v>
      </c>
      <c r="H110" s="9" t="s">
        <v>79</v>
      </c>
      <c r="I110" s="9" t="s">
        <v>573</v>
      </c>
    </row>
    <row r="111" spans="1:9" x14ac:dyDescent="0.75">
      <c r="A111" s="8">
        <v>109</v>
      </c>
      <c r="B111" s="9" t="s">
        <v>123</v>
      </c>
      <c r="C111" s="10" t="s">
        <v>7</v>
      </c>
      <c r="D111" s="10" t="s">
        <v>374</v>
      </c>
      <c r="E111" s="10" t="s">
        <v>8</v>
      </c>
      <c r="F111" s="10" t="s">
        <v>9</v>
      </c>
      <c r="G111" s="9" t="s">
        <v>10</v>
      </c>
      <c r="H111" s="9" t="s">
        <v>79</v>
      </c>
      <c r="I111" s="9" t="s">
        <v>574</v>
      </c>
    </row>
    <row r="112" spans="1:9" x14ac:dyDescent="0.75">
      <c r="A112" s="8">
        <v>110</v>
      </c>
      <c r="B112" s="9" t="s">
        <v>124</v>
      </c>
      <c r="C112" s="10" t="s">
        <v>7</v>
      </c>
      <c r="D112" s="10" t="s">
        <v>374</v>
      </c>
      <c r="E112" s="10" t="s">
        <v>8</v>
      </c>
      <c r="F112" s="10" t="s">
        <v>9</v>
      </c>
      <c r="G112" s="9" t="s">
        <v>10</v>
      </c>
      <c r="H112" s="9" t="s">
        <v>79</v>
      </c>
      <c r="I112" s="9" t="s">
        <v>571</v>
      </c>
    </row>
    <row r="113" spans="1:9" x14ac:dyDescent="0.75">
      <c r="A113" s="8">
        <v>111</v>
      </c>
      <c r="B113" s="9" t="s">
        <v>125</v>
      </c>
      <c r="C113" s="10" t="s">
        <v>7</v>
      </c>
      <c r="D113" s="10" t="s">
        <v>374</v>
      </c>
      <c r="E113" s="10" t="s">
        <v>8</v>
      </c>
      <c r="F113" s="10" t="s">
        <v>9</v>
      </c>
      <c r="G113" s="9" t="s">
        <v>10</v>
      </c>
      <c r="H113" s="9" t="s">
        <v>79</v>
      </c>
      <c r="I113" s="9" t="s">
        <v>571</v>
      </c>
    </row>
    <row r="114" spans="1:9" x14ac:dyDescent="0.75">
      <c r="A114" s="8">
        <v>112</v>
      </c>
      <c r="B114" s="9" t="s">
        <v>126</v>
      </c>
      <c r="C114" s="10" t="s">
        <v>7</v>
      </c>
      <c r="D114" s="10" t="s">
        <v>374</v>
      </c>
      <c r="E114" s="10" t="s">
        <v>8</v>
      </c>
      <c r="F114" s="10" t="s">
        <v>9</v>
      </c>
      <c r="G114" s="9" t="s">
        <v>10</v>
      </c>
      <c r="H114" s="9" t="s">
        <v>79</v>
      </c>
      <c r="I114" s="9" t="s">
        <v>569</v>
      </c>
    </row>
    <row r="115" spans="1:9" x14ac:dyDescent="0.75">
      <c r="A115" s="8">
        <v>113</v>
      </c>
      <c r="B115" s="9" t="s">
        <v>127</v>
      </c>
      <c r="C115" s="10" t="s">
        <v>7</v>
      </c>
      <c r="D115" s="10" t="s">
        <v>374</v>
      </c>
      <c r="E115" s="10" t="s">
        <v>8</v>
      </c>
      <c r="F115" s="10" t="s">
        <v>9</v>
      </c>
      <c r="G115" s="9" t="s">
        <v>10</v>
      </c>
      <c r="H115" s="9" t="s">
        <v>79</v>
      </c>
      <c r="I115" s="9" t="s">
        <v>569</v>
      </c>
    </row>
    <row r="116" spans="1:9" x14ac:dyDescent="0.75">
      <c r="A116" s="8">
        <v>114</v>
      </c>
      <c r="B116" s="9" t="s">
        <v>128</v>
      </c>
      <c r="C116" s="10" t="s">
        <v>7</v>
      </c>
      <c r="D116" s="10" t="s">
        <v>374</v>
      </c>
      <c r="E116" s="10" t="s">
        <v>8</v>
      </c>
      <c r="F116" s="10" t="s">
        <v>9</v>
      </c>
      <c r="G116" s="9" t="s">
        <v>10</v>
      </c>
      <c r="H116" s="9" t="s">
        <v>79</v>
      </c>
      <c r="I116" s="9" t="s">
        <v>569</v>
      </c>
    </row>
    <row r="117" spans="1:9" x14ac:dyDescent="0.75">
      <c r="A117" s="8">
        <v>115</v>
      </c>
      <c r="B117" s="9" t="s">
        <v>129</v>
      </c>
      <c r="C117" s="10" t="s">
        <v>7</v>
      </c>
      <c r="D117" s="10" t="s">
        <v>374</v>
      </c>
      <c r="E117" s="10" t="s">
        <v>8</v>
      </c>
      <c r="F117" s="10" t="s">
        <v>9</v>
      </c>
      <c r="G117" s="9" t="s">
        <v>10</v>
      </c>
      <c r="H117" s="9" t="s">
        <v>79</v>
      </c>
      <c r="I117" s="9" t="s">
        <v>569</v>
      </c>
    </row>
    <row r="118" spans="1:9" x14ac:dyDescent="0.75">
      <c r="A118" s="8">
        <v>116</v>
      </c>
      <c r="B118" s="9" t="s">
        <v>130</v>
      </c>
      <c r="C118" s="10" t="s">
        <v>7</v>
      </c>
      <c r="D118" s="10" t="s">
        <v>374</v>
      </c>
      <c r="E118" s="10" t="s">
        <v>8</v>
      </c>
      <c r="F118" s="10" t="s">
        <v>9</v>
      </c>
      <c r="G118" s="9" t="s">
        <v>10</v>
      </c>
      <c r="H118" s="9" t="s">
        <v>79</v>
      </c>
      <c r="I118" s="9" t="s">
        <v>568</v>
      </c>
    </row>
    <row r="119" spans="1:9" x14ac:dyDescent="0.75">
      <c r="A119" s="8">
        <v>117</v>
      </c>
      <c r="B119" s="9" t="s">
        <v>131</v>
      </c>
      <c r="C119" s="10" t="s">
        <v>7</v>
      </c>
      <c r="D119" s="10" t="s">
        <v>374</v>
      </c>
      <c r="E119" s="10" t="s">
        <v>8</v>
      </c>
      <c r="F119" s="10" t="s">
        <v>9</v>
      </c>
      <c r="G119" s="9" t="s">
        <v>10</v>
      </c>
      <c r="H119" s="9" t="s">
        <v>79</v>
      </c>
      <c r="I119" s="9" t="s">
        <v>568</v>
      </c>
    </row>
    <row r="120" spans="1:9" x14ac:dyDescent="0.75">
      <c r="A120" s="8">
        <v>118</v>
      </c>
      <c r="B120" s="9" t="s">
        <v>132</v>
      </c>
      <c r="C120" s="10" t="s">
        <v>7</v>
      </c>
      <c r="D120" s="10" t="s">
        <v>374</v>
      </c>
      <c r="E120" s="10" t="s">
        <v>8</v>
      </c>
      <c r="F120" s="10" t="s">
        <v>9</v>
      </c>
      <c r="G120" s="9" t="s">
        <v>10</v>
      </c>
      <c r="H120" s="9" t="s">
        <v>79</v>
      </c>
      <c r="I120" s="9" t="s">
        <v>567</v>
      </c>
    </row>
    <row r="121" spans="1:9" x14ac:dyDescent="0.75">
      <c r="A121" s="8">
        <v>119</v>
      </c>
      <c r="B121" s="9" t="s">
        <v>133</v>
      </c>
      <c r="C121" s="10" t="s">
        <v>7</v>
      </c>
      <c r="D121" s="10" t="s">
        <v>374</v>
      </c>
      <c r="E121" s="10" t="s">
        <v>8</v>
      </c>
      <c r="F121" s="10" t="s">
        <v>9</v>
      </c>
      <c r="G121" s="9" t="s">
        <v>10</v>
      </c>
      <c r="H121" s="9" t="s">
        <v>79</v>
      </c>
      <c r="I121" s="9" t="s">
        <v>580</v>
      </c>
    </row>
    <row r="122" spans="1:9" x14ac:dyDescent="0.75">
      <c r="A122" s="8">
        <v>120</v>
      </c>
      <c r="B122" s="9" t="s">
        <v>134</v>
      </c>
      <c r="C122" s="10" t="s">
        <v>7</v>
      </c>
      <c r="D122" s="10" t="s">
        <v>374</v>
      </c>
      <c r="E122" s="10" t="s">
        <v>8</v>
      </c>
      <c r="F122" s="10" t="s">
        <v>8</v>
      </c>
      <c r="G122" s="9" t="s">
        <v>135</v>
      </c>
      <c r="H122" s="9" t="s">
        <v>79</v>
      </c>
      <c r="I122" s="9" t="s">
        <v>579</v>
      </c>
    </row>
    <row r="123" spans="1:9" x14ac:dyDescent="0.75">
      <c r="A123" s="8">
        <v>121</v>
      </c>
      <c r="B123" s="9" t="s">
        <v>136</v>
      </c>
      <c r="C123" s="10" t="s">
        <v>7</v>
      </c>
      <c r="D123" s="10" t="s">
        <v>374</v>
      </c>
      <c r="E123" s="10" t="s">
        <v>8</v>
      </c>
      <c r="F123" s="10" t="s">
        <v>8</v>
      </c>
      <c r="G123" s="9" t="s">
        <v>135</v>
      </c>
      <c r="H123" s="9" t="s">
        <v>79</v>
      </c>
      <c r="I123" s="9" t="s">
        <v>579</v>
      </c>
    </row>
    <row r="124" spans="1:9" x14ac:dyDescent="0.75">
      <c r="A124" s="8">
        <v>122</v>
      </c>
      <c r="B124" s="9" t="s">
        <v>137</v>
      </c>
      <c r="C124" s="10" t="s">
        <v>7</v>
      </c>
      <c r="D124" s="10" t="s">
        <v>374</v>
      </c>
      <c r="E124" s="10" t="s">
        <v>374</v>
      </c>
      <c r="F124" s="10" t="s">
        <v>374</v>
      </c>
      <c r="G124" s="9" t="s">
        <v>87</v>
      </c>
      <c r="H124" s="9" t="s">
        <v>138</v>
      </c>
      <c r="I124" s="11" t="s">
        <v>600</v>
      </c>
    </row>
    <row r="125" spans="1:9" x14ac:dyDescent="0.75">
      <c r="A125" s="8">
        <v>123</v>
      </c>
      <c r="B125" s="9" t="s">
        <v>139</v>
      </c>
      <c r="C125" s="10" t="s">
        <v>7</v>
      </c>
      <c r="D125" s="10" t="s">
        <v>374</v>
      </c>
      <c r="E125" s="10" t="s">
        <v>8</v>
      </c>
      <c r="F125" s="10" t="s">
        <v>9</v>
      </c>
      <c r="G125" s="9" t="s">
        <v>10</v>
      </c>
      <c r="H125" s="9" t="s">
        <v>138</v>
      </c>
      <c r="I125" s="9" t="s">
        <v>610</v>
      </c>
    </row>
    <row r="126" spans="1:9" x14ac:dyDescent="0.75">
      <c r="A126" s="8">
        <v>124</v>
      </c>
      <c r="B126" s="9" t="s">
        <v>140</v>
      </c>
      <c r="C126" s="10" t="s">
        <v>7</v>
      </c>
      <c r="D126" s="10" t="s">
        <v>374</v>
      </c>
      <c r="E126" s="10" t="s">
        <v>8</v>
      </c>
      <c r="F126" s="10" t="s">
        <v>9</v>
      </c>
      <c r="G126" s="9" t="s">
        <v>10</v>
      </c>
      <c r="H126" s="9" t="s">
        <v>138</v>
      </c>
      <c r="I126" s="9" t="s">
        <v>583</v>
      </c>
    </row>
    <row r="127" spans="1:9" x14ac:dyDescent="0.75">
      <c r="A127" s="8">
        <v>125</v>
      </c>
      <c r="B127" s="9" t="s">
        <v>141</v>
      </c>
      <c r="C127" s="10" t="s">
        <v>7</v>
      </c>
      <c r="D127" s="10" t="s">
        <v>374</v>
      </c>
      <c r="E127" s="10" t="s">
        <v>8</v>
      </c>
      <c r="F127" s="10" t="s">
        <v>9</v>
      </c>
      <c r="G127" s="9" t="s">
        <v>10</v>
      </c>
      <c r="H127" s="9" t="s">
        <v>138</v>
      </c>
      <c r="I127" s="9" t="s">
        <v>611</v>
      </c>
    </row>
    <row r="128" spans="1:9" x14ac:dyDescent="0.75">
      <c r="A128" s="8">
        <v>126</v>
      </c>
      <c r="B128" s="9" t="s">
        <v>142</v>
      </c>
      <c r="C128" s="10" t="s">
        <v>7</v>
      </c>
      <c r="D128" s="10" t="s">
        <v>374</v>
      </c>
      <c r="E128" s="10" t="s">
        <v>8</v>
      </c>
      <c r="F128" s="10" t="s">
        <v>9</v>
      </c>
      <c r="G128" s="9" t="s">
        <v>10</v>
      </c>
      <c r="H128" s="9" t="s">
        <v>79</v>
      </c>
      <c r="I128" s="9" t="s">
        <v>582</v>
      </c>
    </row>
    <row r="129" spans="1:9" x14ac:dyDescent="0.75">
      <c r="A129" s="8">
        <v>127</v>
      </c>
      <c r="B129" s="9" t="s">
        <v>143</v>
      </c>
      <c r="C129" s="10" t="s">
        <v>7</v>
      </c>
      <c r="D129" s="10" t="s">
        <v>374</v>
      </c>
      <c r="E129" s="10" t="s">
        <v>8</v>
      </c>
      <c r="F129" s="10" t="s">
        <v>9</v>
      </c>
      <c r="G129" s="9" t="s">
        <v>10</v>
      </c>
      <c r="H129" s="9" t="s">
        <v>79</v>
      </c>
      <c r="I129" s="9" t="s">
        <v>583</v>
      </c>
    </row>
    <row r="130" spans="1:9" x14ac:dyDescent="0.75">
      <c r="A130" s="8">
        <v>128</v>
      </c>
      <c r="B130" s="9" t="s">
        <v>144</v>
      </c>
      <c r="C130" s="10" t="s">
        <v>7</v>
      </c>
      <c r="D130" s="10" t="s">
        <v>374</v>
      </c>
      <c r="E130" s="10" t="s">
        <v>8</v>
      </c>
      <c r="F130" s="10" t="s">
        <v>9</v>
      </c>
      <c r="G130" s="9" t="s">
        <v>10</v>
      </c>
      <c r="H130" s="9" t="s">
        <v>79</v>
      </c>
      <c r="I130" s="9" t="s">
        <v>558</v>
      </c>
    </row>
    <row r="131" spans="1:9" x14ac:dyDescent="0.75">
      <c r="A131" s="8">
        <v>129</v>
      </c>
      <c r="B131" s="9" t="s">
        <v>145</v>
      </c>
      <c r="C131" s="10" t="s">
        <v>7</v>
      </c>
      <c r="D131" s="10" t="s">
        <v>374</v>
      </c>
      <c r="E131" s="10" t="s">
        <v>8</v>
      </c>
      <c r="F131" s="10" t="s">
        <v>9</v>
      </c>
      <c r="G131" s="9" t="s">
        <v>10</v>
      </c>
      <c r="H131" s="9" t="s">
        <v>79</v>
      </c>
      <c r="I131" s="9" t="s">
        <v>559</v>
      </c>
    </row>
    <row r="132" spans="1:9" x14ac:dyDescent="0.75">
      <c r="A132" s="8">
        <v>130</v>
      </c>
      <c r="B132" s="9" t="s">
        <v>146</v>
      </c>
      <c r="C132" s="10" t="s">
        <v>7</v>
      </c>
      <c r="D132" s="10" t="s">
        <v>374</v>
      </c>
      <c r="E132" s="10" t="s">
        <v>8</v>
      </c>
      <c r="F132" s="10" t="s">
        <v>9</v>
      </c>
      <c r="G132" s="9" t="s">
        <v>10</v>
      </c>
      <c r="H132" s="9" t="s">
        <v>79</v>
      </c>
      <c r="I132" s="9" t="s">
        <v>568</v>
      </c>
    </row>
    <row r="133" spans="1:9" x14ac:dyDescent="0.75">
      <c r="A133" s="8">
        <v>131</v>
      </c>
      <c r="B133" s="9" t="s">
        <v>147</v>
      </c>
      <c r="C133" s="10" t="s">
        <v>7</v>
      </c>
      <c r="D133" s="10" t="s">
        <v>374</v>
      </c>
      <c r="E133" s="10" t="s">
        <v>8</v>
      </c>
      <c r="F133" s="10" t="s">
        <v>9</v>
      </c>
      <c r="G133" s="9" t="s">
        <v>10</v>
      </c>
      <c r="H133" s="9" t="s">
        <v>79</v>
      </c>
      <c r="I133" s="9" t="s">
        <v>561</v>
      </c>
    </row>
    <row r="134" spans="1:9" x14ac:dyDescent="0.75">
      <c r="A134" s="8">
        <v>132</v>
      </c>
      <c r="B134" s="9" t="s">
        <v>148</v>
      </c>
      <c r="C134" s="10" t="s">
        <v>7</v>
      </c>
      <c r="D134" s="10" t="s">
        <v>374</v>
      </c>
      <c r="E134" s="10" t="s">
        <v>8</v>
      </c>
      <c r="F134" s="10" t="s">
        <v>9</v>
      </c>
      <c r="G134" s="9" t="s">
        <v>10</v>
      </c>
      <c r="H134" s="9" t="s">
        <v>79</v>
      </c>
      <c r="I134" s="9" t="s">
        <v>560</v>
      </c>
    </row>
    <row r="135" spans="1:9" x14ac:dyDescent="0.75">
      <c r="A135" s="8">
        <v>133</v>
      </c>
      <c r="B135" s="9" t="s">
        <v>149</v>
      </c>
      <c r="C135" s="10" t="s">
        <v>7</v>
      </c>
      <c r="D135" s="10" t="s">
        <v>374</v>
      </c>
      <c r="E135" s="10" t="s">
        <v>8</v>
      </c>
      <c r="F135" s="10" t="s">
        <v>9</v>
      </c>
      <c r="G135" s="9" t="s">
        <v>10</v>
      </c>
      <c r="H135" s="9" t="s">
        <v>79</v>
      </c>
      <c r="I135" s="9" t="s">
        <v>573</v>
      </c>
    </row>
    <row r="136" spans="1:9" x14ac:dyDescent="0.75">
      <c r="A136" s="8">
        <v>134</v>
      </c>
      <c r="B136" s="9" t="s">
        <v>150</v>
      </c>
      <c r="C136" s="10" t="s">
        <v>7</v>
      </c>
      <c r="D136" s="10" t="s">
        <v>374</v>
      </c>
      <c r="E136" s="10" t="s">
        <v>8</v>
      </c>
      <c r="F136" s="10" t="s">
        <v>9</v>
      </c>
      <c r="G136" s="9" t="s">
        <v>10</v>
      </c>
      <c r="H136" s="9" t="s">
        <v>79</v>
      </c>
      <c r="I136" s="9" t="s">
        <v>573</v>
      </c>
    </row>
    <row r="137" spans="1:9" x14ac:dyDescent="0.75">
      <c r="A137" s="8">
        <v>135</v>
      </c>
      <c r="B137" s="9" t="s">
        <v>151</v>
      </c>
      <c r="C137" s="10" t="s">
        <v>7</v>
      </c>
      <c r="D137" s="10" t="s">
        <v>374</v>
      </c>
      <c r="E137" s="10" t="s">
        <v>8</v>
      </c>
      <c r="F137" s="10" t="s">
        <v>9</v>
      </c>
      <c r="G137" s="9" t="s">
        <v>10</v>
      </c>
      <c r="H137" s="9" t="s">
        <v>79</v>
      </c>
      <c r="I137" s="9" t="s">
        <v>573</v>
      </c>
    </row>
    <row r="138" spans="1:9" x14ac:dyDescent="0.75">
      <c r="A138" s="8">
        <v>136</v>
      </c>
      <c r="B138" s="9" t="s">
        <v>152</v>
      </c>
      <c r="C138" s="10" t="s">
        <v>7</v>
      </c>
      <c r="D138" s="10" t="s">
        <v>374</v>
      </c>
      <c r="E138" s="10" t="s">
        <v>8</v>
      </c>
      <c r="F138" s="10" t="s">
        <v>9</v>
      </c>
      <c r="G138" s="9" t="s">
        <v>10</v>
      </c>
      <c r="H138" s="9" t="s">
        <v>79</v>
      </c>
      <c r="I138" s="9" t="s">
        <v>570</v>
      </c>
    </row>
    <row r="139" spans="1:9" x14ac:dyDescent="0.75">
      <c r="A139" s="8">
        <v>137</v>
      </c>
      <c r="B139" s="9" t="s">
        <v>153</v>
      </c>
      <c r="C139" s="10" t="s">
        <v>7</v>
      </c>
      <c r="D139" s="10" t="s">
        <v>374</v>
      </c>
      <c r="E139" s="10" t="s">
        <v>8</v>
      </c>
      <c r="F139" s="10" t="s">
        <v>9</v>
      </c>
      <c r="G139" s="9" t="s">
        <v>10</v>
      </c>
      <c r="H139" s="9" t="s">
        <v>79</v>
      </c>
      <c r="I139" s="9" t="s">
        <v>571</v>
      </c>
    </row>
    <row r="140" spans="1:9" x14ac:dyDescent="0.75">
      <c r="A140" s="8">
        <v>138</v>
      </c>
      <c r="B140" s="9" t="s">
        <v>154</v>
      </c>
      <c r="C140" s="10" t="s">
        <v>7</v>
      </c>
      <c r="D140" s="10" t="s">
        <v>374</v>
      </c>
      <c r="E140" s="10" t="s">
        <v>8</v>
      </c>
      <c r="F140" s="10" t="s">
        <v>9</v>
      </c>
      <c r="G140" s="9" t="s">
        <v>10</v>
      </c>
      <c r="H140" s="9" t="s">
        <v>79</v>
      </c>
      <c r="I140" s="9" t="s">
        <v>581</v>
      </c>
    </row>
    <row r="141" spans="1:9" x14ac:dyDescent="0.75">
      <c r="A141" s="8">
        <v>139</v>
      </c>
      <c r="B141" s="9" t="s">
        <v>155</v>
      </c>
      <c r="C141" s="10" t="s">
        <v>7</v>
      </c>
      <c r="D141" s="10" t="s">
        <v>374</v>
      </c>
      <c r="E141" s="10" t="s">
        <v>8</v>
      </c>
      <c r="F141" s="10" t="s">
        <v>9</v>
      </c>
      <c r="G141" s="9" t="s">
        <v>10</v>
      </c>
      <c r="H141" s="9" t="s">
        <v>79</v>
      </c>
      <c r="I141" s="9" t="s">
        <v>581</v>
      </c>
    </row>
    <row r="142" spans="1:9" x14ac:dyDescent="0.75">
      <c r="A142" s="8">
        <v>140</v>
      </c>
      <c r="B142" s="9" t="s">
        <v>156</v>
      </c>
      <c r="C142" s="10" t="s">
        <v>7</v>
      </c>
      <c r="D142" s="10" t="s">
        <v>374</v>
      </c>
      <c r="E142" s="10" t="s">
        <v>8</v>
      </c>
      <c r="F142" s="10" t="s">
        <v>9</v>
      </c>
      <c r="G142" s="9" t="s">
        <v>10</v>
      </c>
      <c r="H142" s="9" t="s">
        <v>79</v>
      </c>
      <c r="I142" s="9" t="s">
        <v>581</v>
      </c>
    </row>
    <row r="143" spans="1:9" x14ac:dyDescent="0.75">
      <c r="A143" s="8">
        <v>141</v>
      </c>
      <c r="B143" s="9" t="s">
        <v>157</v>
      </c>
      <c r="C143" s="10" t="s">
        <v>7</v>
      </c>
      <c r="D143" s="10" t="s">
        <v>374</v>
      </c>
      <c r="E143" s="10" t="s">
        <v>8</v>
      </c>
      <c r="F143" s="10" t="s">
        <v>9</v>
      </c>
      <c r="G143" s="9" t="s">
        <v>10</v>
      </c>
      <c r="H143" s="9" t="s">
        <v>79</v>
      </c>
      <c r="I143" s="9" t="s">
        <v>576</v>
      </c>
    </row>
    <row r="144" spans="1:9" x14ac:dyDescent="0.75">
      <c r="A144" s="8">
        <v>142</v>
      </c>
      <c r="B144" s="9" t="s">
        <v>158</v>
      </c>
      <c r="C144" s="10" t="s">
        <v>7</v>
      </c>
      <c r="D144" s="10" t="s">
        <v>374</v>
      </c>
      <c r="E144" s="10" t="s">
        <v>8</v>
      </c>
      <c r="F144" s="10" t="s">
        <v>9</v>
      </c>
      <c r="G144" s="9" t="s">
        <v>10</v>
      </c>
      <c r="H144" s="9" t="s">
        <v>79</v>
      </c>
      <c r="I144" s="9" t="s">
        <v>575</v>
      </c>
    </row>
    <row r="145" spans="1:9" x14ac:dyDescent="0.75">
      <c r="A145" s="8">
        <v>143</v>
      </c>
      <c r="B145" s="9" t="s">
        <v>376</v>
      </c>
      <c r="C145" s="10" t="s">
        <v>7</v>
      </c>
      <c r="D145" s="10" t="s">
        <v>374</v>
      </c>
      <c r="E145" s="10" t="s">
        <v>8</v>
      </c>
      <c r="F145" s="10" t="s">
        <v>8</v>
      </c>
      <c r="G145" s="9" t="s">
        <v>135</v>
      </c>
      <c r="H145" s="9" t="s">
        <v>79</v>
      </c>
      <c r="I145" s="9" t="s">
        <v>579</v>
      </c>
    </row>
    <row r="146" spans="1:9" x14ac:dyDescent="0.75">
      <c r="A146" s="8">
        <v>144</v>
      </c>
      <c r="B146" s="9" t="s">
        <v>159</v>
      </c>
      <c r="C146" s="10" t="s">
        <v>7</v>
      </c>
      <c r="D146" s="10" t="s">
        <v>374</v>
      </c>
      <c r="E146" s="10" t="s">
        <v>8</v>
      </c>
      <c r="F146" s="10" t="s">
        <v>9</v>
      </c>
      <c r="G146" s="9" t="s">
        <v>10</v>
      </c>
      <c r="H146" s="9" t="s">
        <v>630</v>
      </c>
      <c r="I146" s="9" t="s">
        <v>623</v>
      </c>
    </row>
    <row r="147" spans="1:9" x14ac:dyDescent="0.75">
      <c r="A147" s="8">
        <v>145</v>
      </c>
      <c r="B147" s="9" t="s">
        <v>160</v>
      </c>
      <c r="C147" s="10" t="s">
        <v>7</v>
      </c>
      <c r="D147" s="10" t="s">
        <v>374</v>
      </c>
      <c r="E147" s="10" t="s">
        <v>8</v>
      </c>
      <c r="F147" s="10" t="s">
        <v>9</v>
      </c>
      <c r="G147" s="9" t="s">
        <v>10</v>
      </c>
      <c r="H147" s="9" t="s">
        <v>138</v>
      </c>
      <c r="I147" s="11" t="s">
        <v>607</v>
      </c>
    </row>
    <row r="148" spans="1:9" x14ac:dyDescent="0.75">
      <c r="A148" s="8">
        <v>146</v>
      </c>
      <c r="B148" s="9" t="s">
        <v>161</v>
      </c>
      <c r="C148" s="10" t="s">
        <v>7</v>
      </c>
      <c r="D148" s="10" t="s">
        <v>374</v>
      </c>
      <c r="E148" s="10" t="s">
        <v>374</v>
      </c>
      <c r="F148" s="10" t="s">
        <v>374</v>
      </c>
      <c r="G148" s="9" t="s">
        <v>12</v>
      </c>
      <c r="H148" s="9" t="s">
        <v>79</v>
      </c>
      <c r="I148" s="9" t="s">
        <v>584</v>
      </c>
    </row>
    <row r="149" spans="1:9" x14ac:dyDescent="0.75">
      <c r="A149" s="8">
        <v>147</v>
      </c>
      <c r="B149" s="9" t="s">
        <v>162</v>
      </c>
      <c r="C149" s="10" t="s">
        <v>7</v>
      </c>
      <c r="D149" s="10" t="s">
        <v>374</v>
      </c>
      <c r="E149" s="10" t="s">
        <v>374</v>
      </c>
      <c r="F149" s="10" t="s">
        <v>374</v>
      </c>
      <c r="G149" s="9" t="s">
        <v>12</v>
      </c>
      <c r="H149" s="9" t="s">
        <v>79</v>
      </c>
      <c r="I149" s="9" t="s">
        <v>598</v>
      </c>
    </row>
    <row r="150" spans="1:9" x14ac:dyDescent="0.75">
      <c r="A150" s="8">
        <v>148</v>
      </c>
      <c r="B150" s="9" t="s">
        <v>163</v>
      </c>
      <c r="C150" s="10" t="s">
        <v>7</v>
      </c>
      <c r="D150" s="10" t="s">
        <v>374</v>
      </c>
      <c r="E150" s="10" t="s">
        <v>374</v>
      </c>
      <c r="F150" s="10" t="s">
        <v>374</v>
      </c>
      <c r="G150" s="9" t="s">
        <v>12</v>
      </c>
      <c r="H150" s="9" t="s">
        <v>79</v>
      </c>
      <c r="I150" s="9" t="s">
        <v>585</v>
      </c>
    </row>
    <row r="151" spans="1:9" x14ac:dyDescent="0.75">
      <c r="A151" s="8">
        <v>149</v>
      </c>
      <c r="B151" s="9" t="s">
        <v>164</v>
      </c>
      <c r="C151" s="10" t="s">
        <v>7</v>
      </c>
      <c r="D151" s="10" t="s">
        <v>374</v>
      </c>
      <c r="E151" s="10" t="s">
        <v>374</v>
      </c>
      <c r="F151" s="10" t="s">
        <v>374</v>
      </c>
      <c r="G151" s="9" t="s">
        <v>12</v>
      </c>
      <c r="H151" s="9" t="s">
        <v>79</v>
      </c>
      <c r="I151" s="9" t="s">
        <v>587</v>
      </c>
    </row>
    <row r="152" spans="1:9" x14ac:dyDescent="0.75">
      <c r="A152" s="8">
        <v>150</v>
      </c>
      <c r="B152" s="9" t="s">
        <v>165</v>
      </c>
      <c r="C152" s="10" t="s">
        <v>7</v>
      </c>
      <c r="D152" s="10" t="s">
        <v>374</v>
      </c>
      <c r="E152" s="10" t="s">
        <v>374</v>
      </c>
      <c r="F152" s="10" t="s">
        <v>374</v>
      </c>
      <c r="G152" s="9" t="s">
        <v>12</v>
      </c>
      <c r="H152" s="9" t="s">
        <v>79</v>
      </c>
      <c r="I152" s="9" t="s">
        <v>588</v>
      </c>
    </row>
    <row r="153" spans="1:9" x14ac:dyDescent="0.75">
      <c r="A153" s="8">
        <v>151</v>
      </c>
      <c r="B153" s="9" t="s">
        <v>166</v>
      </c>
      <c r="C153" s="10" t="s">
        <v>7</v>
      </c>
      <c r="D153" s="10" t="s">
        <v>374</v>
      </c>
      <c r="E153" s="10" t="s">
        <v>374</v>
      </c>
      <c r="F153" s="10" t="s">
        <v>374</v>
      </c>
      <c r="G153" s="9" t="s">
        <v>12</v>
      </c>
      <c r="H153" s="9" t="s">
        <v>79</v>
      </c>
      <c r="I153" s="9" t="s">
        <v>590</v>
      </c>
    </row>
    <row r="154" spans="1:9" x14ac:dyDescent="0.75">
      <c r="A154" s="8">
        <v>152</v>
      </c>
      <c r="B154" s="9" t="s">
        <v>167</v>
      </c>
      <c r="C154" s="10" t="s">
        <v>7</v>
      </c>
      <c r="D154" s="10" t="s">
        <v>374</v>
      </c>
      <c r="E154" s="10" t="s">
        <v>8</v>
      </c>
      <c r="F154" s="10" t="s">
        <v>9</v>
      </c>
      <c r="G154" s="9" t="s">
        <v>10</v>
      </c>
      <c r="H154" s="9" t="s">
        <v>375</v>
      </c>
      <c r="I154" s="9" t="s">
        <v>465</v>
      </c>
    </row>
    <row r="155" spans="1:9" x14ac:dyDescent="0.75">
      <c r="A155" s="8">
        <v>153</v>
      </c>
      <c r="B155" s="9" t="s">
        <v>168</v>
      </c>
      <c r="C155" s="10" t="s">
        <v>7</v>
      </c>
      <c r="D155" s="10" t="s">
        <v>374</v>
      </c>
      <c r="E155" s="10" t="s">
        <v>8</v>
      </c>
      <c r="F155" s="10" t="s">
        <v>9</v>
      </c>
      <c r="G155" s="9" t="s">
        <v>10</v>
      </c>
      <c r="H155" s="9" t="s">
        <v>375</v>
      </c>
      <c r="I155" s="9" t="s">
        <v>466</v>
      </c>
    </row>
    <row r="156" spans="1:9" x14ac:dyDescent="0.75">
      <c r="A156" s="8">
        <v>154</v>
      </c>
      <c r="B156" s="9" t="s">
        <v>169</v>
      </c>
      <c r="C156" s="10" t="s">
        <v>7</v>
      </c>
      <c r="D156" s="10" t="s">
        <v>374</v>
      </c>
      <c r="E156" s="10" t="s">
        <v>374</v>
      </c>
      <c r="F156" s="10" t="s">
        <v>374</v>
      </c>
      <c r="G156" s="9" t="s">
        <v>12</v>
      </c>
      <c r="H156" s="9" t="s">
        <v>375</v>
      </c>
      <c r="I156" s="9" t="s">
        <v>467</v>
      </c>
    </row>
    <row r="157" spans="1:9" x14ac:dyDescent="0.75">
      <c r="A157" s="8">
        <v>155</v>
      </c>
      <c r="B157" s="9" t="s">
        <v>170</v>
      </c>
      <c r="C157" s="10" t="s">
        <v>7</v>
      </c>
      <c r="D157" s="10" t="s">
        <v>374</v>
      </c>
      <c r="E157" s="10" t="s">
        <v>8</v>
      </c>
      <c r="F157" s="10" t="s">
        <v>9</v>
      </c>
      <c r="G157" s="9" t="s">
        <v>10</v>
      </c>
      <c r="H157" s="9" t="s">
        <v>375</v>
      </c>
      <c r="I157" s="9" t="s">
        <v>468</v>
      </c>
    </row>
    <row r="158" spans="1:9" x14ac:dyDescent="0.75">
      <c r="A158" s="8">
        <v>156</v>
      </c>
      <c r="B158" s="9" t="s">
        <v>171</v>
      </c>
      <c r="C158" s="10" t="s">
        <v>7</v>
      </c>
      <c r="D158" s="10" t="s">
        <v>374</v>
      </c>
      <c r="E158" s="10" t="s">
        <v>374</v>
      </c>
      <c r="F158" s="10" t="s">
        <v>374</v>
      </c>
      <c r="G158" s="9" t="s">
        <v>87</v>
      </c>
      <c r="H158" s="9" t="s">
        <v>172</v>
      </c>
      <c r="I158" s="11" t="s">
        <v>613</v>
      </c>
    </row>
    <row r="159" spans="1:9" x14ac:dyDescent="0.75">
      <c r="A159" s="8">
        <v>157</v>
      </c>
      <c r="B159" s="9" t="s">
        <v>173</v>
      </c>
      <c r="C159" s="10" t="s">
        <v>7</v>
      </c>
      <c r="D159" s="10" t="s">
        <v>374</v>
      </c>
      <c r="E159" s="10" t="s">
        <v>8</v>
      </c>
      <c r="F159" s="10" t="s">
        <v>9</v>
      </c>
      <c r="G159" s="9" t="s">
        <v>10</v>
      </c>
      <c r="H159" s="9" t="s">
        <v>172</v>
      </c>
      <c r="I159" s="9">
        <v>32996</v>
      </c>
    </row>
    <row r="160" spans="1:9" x14ac:dyDescent="0.75">
      <c r="A160" s="8">
        <v>158</v>
      </c>
      <c r="B160" s="9" t="s">
        <v>174</v>
      </c>
      <c r="C160" s="10" t="s">
        <v>7</v>
      </c>
      <c r="D160" s="10" t="s">
        <v>374</v>
      </c>
      <c r="E160" s="10" t="s">
        <v>8</v>
      </c>
      <c r="F160" s="10" t="s">
        <v>9</v>
      </c>
      <c r="G160" s="9" t="s">
        <v>10</v>
      </c>
      <c r="H160" s="9" t="s">
        <v>614</v>
      </c>
      <c r="I160" s="9">
        <v>34593</v>
      </c>
    </row>
    <row r="161" spans="1:9" x14ac:dyDescent="0.75">
      <c r="A161" s="8">
        <v>159</v>
      </c>
      <c r="B161" s="9" t="s">
        <v>175</v>
      </c>
      <c r="C161" s="10" t="s">
        <v>7</v>
      </c>
      <c r="D161" s="10" t="s">
        <v>374</v>
      </c>
      <c r="E161" s="10" t="s">
        <v>8</v>
      </c>
      <c r="F161" s="10" t="s">
        <v>9</v>
      </c>
      <c r="G161" s="9" t="s">
        <v>10</v>
      </c>
      <c r="H161" s="9" t="s">
        <v>614</v>
      </c>
      <c r="I161" s="9">
        <v>35664</v>
      </c>
    </row>
    <row r="162" spans="1:9" x14ac:dyDescent="0.75">
      <c r="A162" s="8">
        <v>160</v>
      </c>
      <c r="B162" s="9" t="s">
        <v>176</v>
      </c>
      <c r="C162" s="10" t="s">
        <v>7</v>
      </c>
      <c r="D162" s="10" t="s">
        <v>374</v>
      </c>
      <c r="E162" s="10" t="s">
        <v>8</v>
      </c>
      <c r="F162" s="10" t="s">
        <v>9</v>
      </c>
      <c r="G162" s="9" t="s">
        <v>10</v>
      </c>
      <c r="H162" s="9" t="s">
        <v>372</v>
      </c>
      <c r="I162" s="9">
        <v>35702</v>
      </c>
    </row>
    <row r="163" spans="1:9" x14ac:dyDescent="0.75">
      <c r="A163" s="8">
        <v>161</v>
      </c>
      <c r="B163" s="9" t="s">
        <v>177</v>
      </c>
      <c r="C163" s="10" t="s">
        <v>7</v>
      </c>
      <c r="D163" s="10" t="s">
        <v>374</v>
      </c>
      <c r="E163" s="10" t="s">
        <v>8</v>
      </c>
      <c r="F163" s="10" t="s">
        <v>9</v>
      </c>
      <c r="G163" s="9" t="s">
        <v>10</v>
      </c>
      <c r="H163" s="9" t="s">
        <v>614</v>
      </c>
      <c r="I163" s="9">
        <v>35905</v>
      </c>
    </row>
    <row r="164" spans="1:9" x14ac:dyDescent="0.75">
      <c r="A164" s="8">
        <v>162</v>
      </c>
      <c r="B164" s="9" t="s">
        <v>178</v>
      </c>
      <c r="C164" s="10" t="s">
        <v>7</v>
      </c>
      <c r="D164" s="10" t="s">
        <v>374</v>
      </c>
      <c r="E164" s="10" t="s">
        <v>8</v>
      </c>
      <c r="F164" s="10" t="s">
        <v>9</v>
      </c>
      <c r="G164" s="9" t="s">
        <v>10</v>
      </c>
      <c r="H164" s="9" t="s">
        <v>614</v>
      </c>
      <c r="I164" s="9">
        <v>35983</v>
      </c>
    </row>
    <row r="165" spans="1:9" x14ac:dyDescent="0.75">
      <c r="A165" s="8">
        <v>163</v>
      </c>
      <c r="B165" s="9" t="s">
        <v>179</v>
      </c>
      <c r="C165" s="10" t="s">
        <v>7</v>
      </c>
      <c r="D165" s="10" t="s">
        <v>374</v>
      </c>
      <c r="E165" s="10" t="s">
        <v>8</v>
      </c>
      <c r="F165" s="10" t="s">
        <v>9</v>
      </c>
      <c r="G165" s="9" t="s">
        <v>10</v>
      </c>
      <c r="H165" s="9" t="s">
        <v>621</v>
      </c>
      <c r="I165" s="9">
        <v>37291</v>
      </c>
    </row>
    <row r="166" spans="1:9" x14ac:dyDescent="0.75">
      <c r="A166" s="8">
        <v>164</v>
      </c>
      <c r="B166" s="9" t="s">
        <v>180</v>
      </c>
      <c r="C166" s="10" t="s">
        <v>7</v>
      </c>
      <c r="D166" s="10" t="s">
        <v>374</v>
      </c>
      <c r="E166" s="10" t="s">
        <v>8</v>
      </c>
      <c r="F166" s="10" t="s">
        <v>8</v>
      </c>
      <c r="G166" s="9" t="s">
        <v>135</v>
      </c>
      <c r="H166" s="9" t="s">
        <v>181</v>
      </c>
      <c r="I166" s="9">
        <v>38584</v>
      </c>
    </row>
    <row r="167" spans="1:9" x14ac:dyDescent="0.75">
      <c r="A167" s="8">
        <v>165</v>
      </c>
      <c r="B167" s="9" t="s">
        <v>182</v>
      </c>
      <c r="C167" s="10" t="s">
        <v>7</v>
      </c>
      <c r="D167" s="10" t="s">
        <v>374</v>
      </c>
      <c r="E167" s="10" t="s">
        <v>8</v>
      </c>
      <c r="F167" s="10" t="s">
        <v>8</v>
      </c>
      <c r="G167" s="9" t="s">
        <v>135</v>
      </c>
      <c r="H167" s="9" t="s">
        <v>372</v>
      </c>
      <c r="I167" s="9">
        <v>39208</v>
      </c>
    </row>
    <row r="168" spans="1:9" x14ac:dyDescent="0.75">
      <c r="A168" s="8">
        <v>166</v>
      </c>
      <c r="B168" s="9" t="s">
        <v>183</v>
      </c>
      <c r="C168" s="10" t="s">
        <v>7</v>
      </c>
      <c r="D168" s="10" t="s">
        <v>374</v>
      </c>
      <c r="E168" s="10" t="s">
        <v>8</v>
      </c>
      <c r="F168" s="10" t="s">
        <v>8</v>
      </c>
      <c r="G168" s="9" t="s">
        <v>135</v>
      </c>
      <c r="H168" s="9" t="s">
        <v>184</v>
      </c>
      <c r="I168" s="9">
        <v>41079</v>
      </c>
    </row>
    <row r="169" spans="1:9" x14ac:dyDescent="0.75">
      <c r="A169" s="8">
        <v>167</v>
      </c>
      <c r="B169" s="9" t="s">
        <v>185</v>
      </c>
      <c r="C169" s="10" t="s">
        <v>7</v>
      </c>
      <c r="D169" s="10" t="s">
        <v>374</v>
      </c>
      <c r="E169" s="10" t="s">
        <v>8</v>
      </c>
      <c r="F169" s="10" t="s">
        <v>625</v>
      </c>
      <c r="G169" s="9" t="s">
        <v>373</v>
      </c>
      <c r="H169" s="9" t="s">
        <v>186</v>
      </c>
      <c r="I169" s="9">
        <v>41313</v>
      </c>
    </row>
    <row r="170" spans="1:9" x14ac:dyDescent="0.75">
      <c r="A170" s="8">
        <v>168</v>
      </c>
      <c r="B170" s="9" t="s">
        <v>187</v>
      </c>
      <c r="C170" s="10" t="s">
        <v>7</v>
      </c>
      <c r="D170" s="10" t="s">
        <v>374</v>
      </c>
      <c r="E170" s="10" t="s">
        <v>8</v>
      </c>
      <c r="F170" s="10" t="s">
        <v>8</v>
      </c>
      <c r="G170" s="9" t="s">
        <v>135</v>
      </c>
      <c r="H170" s="9" t="s">
        <v>172</v>
      </c>
      <c r="I170" s="9">
        <v>41877</v>
      </c>
    </row>
    <row r="171" spans="1:9" x14ac:dyDescent="0.75">
      <c r="A171" s="8">
        <v>169</v>
      </c>
      <c r="B171" s="9" t="s">
        <v>188</v>
      </c>
      <c r="C171" s="10" t="s">
        <v>7</v>
      </c>
      <c r="D171" s="10" t="s">
        <v>374</v>
      </c>
      <c r="E171" s="10" t="s">
        <v>8</v>
      </c>
      <c r="F171" s="10" t="s">
        <v>625</v>
      </c>
      <c r="G171" s="9" t="s">
        <v>373</v>
      </c>
      <c r="H171" s="9" t="s">
        <v>186</v>
      </c>
      <c r="I171" s="9">
        <v>42598</v>
      </c>
    </row>
    <row r="172" spans="1:9" x14ac:dyDescent="0.75">
      <c r="A172" s="8">
        <v>170</v>
      </c>
      <c r="B172" s="9" t="s">
        <v>189</v>
      </c>
      <c r="C172" s="10" t="s">
        <v>7</v>
      </c>
      <c r="D172" s="10" t="s">
        <v>374</v>
      </c>
      <c r="E172" s="10" t="s">
        <v>8</v>
      </c>
      <c r="F172" s="10" t="s">
        <v>625</v>
      </c>
      <c r="G172" s="9" t="s">
        <v>373</v>
      </c>
      <c r="H172" s="9" t="s">
        <v>186</v>
      </c>
      <c r="I172" s="9">
        <v>42615</v>
      </c>
    </row>
    <row r="173" spans="1:9" x14ac:dyDescent="0.75">
      <c r="A173" s="8">
        <v>171</v>
      </c>
      <c r="B173" s="9" t="s">
        <v>190</v>
      </c>
      <c r="C173" s="10" t="s">
        <v>7</v>
      </c>
      <c r="D173" s="10" t="s">
        <v>374</v>
      </c>
      <c r="E173" s="10" t="s">
        <v>8</v>
      </c>
      <c r="F173" s="10" t="s">
        <v>9</v>
      </c>
      <c r="G173" s="9" t="s">
        <v>10</v>
      </c>
      <c r="H173" s="9" t="s">
        <v>620</v>
      </c>
      <c r="I173" s="9">
        <v>43263</v>
      </c>
    </row>
    <row r="174" spans="1:9" x14ac:dyDescent="0.75">
      <c r="A174" s="8">
        <v>172</v>
      </c>
      <c r="B174" s="9" t="s">
        <v>191</v>
      </c>
      <c r="C174" s="10" t="s">
        <v>7</v>
      </c>
      <c r="D174" s="10" t="s">
        <v>374</v>
      </c>
      <c r="E174" s="10" t="s">
        <v>8</v>
      </c>
      <c r="F174" s="10" t="s">
        <v>625</v>
      </c>
      <c r="G174" s="9" t="s">
        <v>373</v>
      </c>
      <c r="H174" s="9" t="s">
        <v>186</v>
      </c>
      <c r="I174" s="9">
        <v>43650</v>
      </c>
    </row>
    <row r="175" spans="1:9" x14ac:dyDescent="0.75">
      <c r="A175" s="8">
        <v>173</v>
      </c>
      <c r="B175" s="9" t="s">
        <v>192</v>
      </c>
      <c r="C175" s="10" t="s">
        <v>7</v>
      </c>
      <c r="D175" s="10" t="s">
        <v>374</v>
      </c>
      <c r="E175" s="10" t="s">
        <v>8</v>
      </c>
      <c r="F175" s="10" t="s">
        <v>9</v>
      </c>
      <c r="G175" s="9" t="s">
        <v>10</v>
      </c>
      <c r="H175" s="9" t="s">
        <v>620</v>
      </c>
      <c r="I175" s="9">
        <v>44213</v>
      </c>
    </row>
    <row r="176" spans="1:9" x14ac:dyDescent="0.75">
      <c r="A176" s="8">
        <v>174</v>
      </c>
      <c r="B176" s="9" t="s">
        <v>193</v>
      </c>
      <c r="C176" s="10" t="s">
        <v>7</v>
      </c>
      <c r="D176" s="10" t="s">
        <v>374</v>
      </c>
      <c r="E176" s="10" t="s">
        <v>8</v>
      </c>
      <c r="F176" s="10" t="s">
        <v>624</v>
      </c>
      <c r="G176" s="9" t="s">
        <v>373</v>
      </c>
      <c r="H176" s="9" t="s">
        <v>194</v>
      </c>
      <c r="I176" s="9">
        <v>45187</v>
      </c>
    </row>
    <row r="177" spans="1:9" x14ac:dyDescent="0.75">
      <c r="A177" s="8">
        <v>175</v>
      </c>
      <c r="B177" s="9" t="s">
        <v>195</v>
      </c>
      <c r="C177" s="10" t="s">
        <v>7</v>
      </c>
      <c r="D177" s="10" t="s">
        <v>374</v>
      </c>
      <c r="E177" s="10" t="s">
        <v>8</v>
      </c>
      <c r="F177" s="10" t="s">
        <v>9</v>
      </c>
      <c r="G177" s="9" t="s">
        <v>10</v>
      </c>
      <c r="H177" s="9" t="s">
        <v>614</v>
      </c>
      <c r="I177" s="9">
        <v>45553</v>
      </c>
    </row>
    <row r="178" spans="1:9" x14ac:dyDescent="0.75">
      <c r="A178" s="8">
        <v>176</v>
      </c>
      <c r="B178" s="9" t="s">
        <v>196</v>
      </c>
      <c r="C178" s="10" t="s">
        <v>7</v>
      </c>
      <c r="D178" s="10" t="s">
        <v>374</v>
      </c>
      <c r="E178" s="10" t="s">
        <v>8</v>
      </c>
      <c r="F178" s="10" t="s">
        <v>9</v>
      </c>
      <c r="G178" s="9" t="s">
        <v>10</v>
      </c>
      <c r="H178" s="9" t="s">
        <v>620</v>
      </c>
      <c r="I178" s="9">
        <v>47541</v>
      </c>
    </row>
    <row r="179" spans="1:9" x14ac:dyDescent="0.75">
      <c r="A179" s="8">
        <v>177</v>
      </c>
      <c r="B179" s="9" t="s">
        <v>197</v>
      </c>
      <c r="C179" s="10" t="s">
        <v>7</v>
      </c>
      <c r="D179" s="10" t="s">
        <v>374</v>
      </c>
      <c r="E179" s="10" t="s">
        <v>374</v>
      </c>
      <c r="F179" s="10" t="s">
        <v>373</v>
      </c>
      <c r="G179" s="9" t="s">
        <v>373</v>
      </c>
      <c r="H179" s="9" t="s">
        <v>621</v>
      </c>
      <c r="I179" s="9">
        <v>47968</v>
      </c>
    </row>
    <row r="180" spans="1:9" x14ac:dyDescent="0.75">
      <c r="A180" s="8">
        <v>178</v>
      </c>
      <c r="B180" s="9" t="s">
        <v>198</v>
      </c>
      <c r="C180" s="10" t="s">
        <v>7</v>
      </c>
      <c r="D180" s="10" t="s">
        <v>374</v>
      </c>
      <c r="E180" s="10" t="s">
        <v>374</v>
      </c>
      <c r="F180" s="10" t="s">
        <v>199</v>
      </c>
      <c r="G180" s="9" t="s">
        <v>373</v>
      </c>
      <c r="H180" s="9" t="s">
        <v>194</v>
      </c>
      <c r="I180" s="9">
        <v>47972</v>
      </c>
    </row>
    <row r="181" spans="1:9" x14ac:dyDescent="0.75">
      <c r="A181" s="8">
        <v>179</v>
      </c>
      <c r="B181" s="9" t="s">
        <v>200</v>
      </c>
      <c r="C181" s="10" t="s">
        <v>7</v>
      </c>
      <c r="D181" s="10" t="s">
        <v>374</v>
      </c>
      <c r="E181" s="10" t="s">
        <v>8</v>
      </c>
      <c r="F181" s="10" t="s">
        <v>9</v>
      </c>
      <c r="G181" s="9" t="s">
        <v>10</v>
      </c>
      <c r="H181" s="9" t="s">
        <v>375</v>
      </c>
      <c r="I181" s="9" t="s">
        <v>469</v>
      </c>
    </row>
    <row r="182" spans="1:9" x14ac:dyDescent="0.75">
      <c r="A182" s="8">
        <v>180</v>
      </c>
      <c r="B182" s="9" t="s">
        <v>201</v>
      </c>
      <c r="C182" s="10" t="s">
        <v>7</v>
      </c>
      <c r="D182" s="10" t="s">
        <v>374</v>
      </c>
      <c r="E182" s="10" t="s">
        <v>8</v>
      </c>
      <c r="F182" s="10" t="s">
        <v>9</v>
      </c>
      <c r="G182" s="9" t="s">
        <v>10</v>
      </c>
      <c r="H182" s="9" t="s">
        <v>375</v>
      </c>
      <c r="I182" s="9" t="s">
        <v>470</v>
      </c>
    </row>
    <row r="183" spans="1:9" x14ac:dyDescent="0.75">
      <c r="A183" s="8">
        <v>181</v>
      </c>
      <c r="B183" s="9" t="s">
        <v>202</v>
      </c>
      <c r="C183" s="10" t="s">
        <v>7</v>
      </c>
      <c r="D183" s="10" t="s">
        <v>374</v>
      </c>
      <c r="E183" s="10" t="s">
        <v>8</v>
      </c>
      <c r="F183" s="10" t="s">
        <v>9</v>
      </c>
      <c r="G183" s="9" t="s">
        <v>10</v>
      </c>
      <c r="H183" s="9" t="s">
        <v>375</v>
      </c>
      <c r="I183" s="9" t="s">
        <v>471</v>
      </c>
    </row>
    <row r="184" spans="1:9" x14ac:dyDescent="0.75">
      <c r="A184" s="8">
        <v>182</v>
      </c>
      <c r="B184" s="9" t="s">
        <v>203</v>
      </c>
      <c r="C184" s="10" t="s">
        <v>7</v>
      </c>
      <c r="D184" s="10" t="s">
        <v>374</v>
      </c>
      <c r="E184" s="10" t="s">
        <v>8</v>
      </c>
      <c r="F184" s="10" t="s">
        <v>9</v>
      </c>
      <c r="G184" s="9" t="s">
        <v>10</v>
      </c>
      <c r="H184" s="9" t="s">
        <v>375</v>
      </c>
      <c r="I184" s="9" t="s">
        <v>472</v>
      </c>
    </row>
    <row r="185" spans="1:9" x14ac:dyDescent="0.75">
      <c r="A185" s="8">
        <v>183</v>
      </c>
      <c r="B185" s="9" t="s">
        <v>204</v>
      </c>
      <c r="C185" s="10" t="s">
        <v>7</v>
      </c>
      <c r="D185" s="10" t="s">
        <v>374</v>
      </c>
      <c r="E185" s="10" t="s">
        <v>8</v>
      </c>
      <c r="F185" s="10" t="s">
        <v>9</v>
      </c>
      <c r="G185" s="9" t="s">
        <v>10</v>
      </c>
      <c r="H185" s="9" t="s">
        <v>375</v>
      </c>
      <c r="I185" s="9" t="s">
        <v>473</v>
      </c>
    </row>
    <row r="186" spans="1:9" x14ac:dyDescent="0.75">
      <c r="A186" s="8">
        <v>184</v>
      </c>
      <c r="B186" s="9" t="s">
        <v>205</v>
      </c>
      <c r="C186" s="10" t="s">
        <v>7</v>
      </c>
      <c r="D186" s="10" t="s">
        <v>374</v>
      </c>
      <c r="E186" s="10" t="s">
        <v>8</v>
      </c>
      <c r="F186" s="10" t="s">
        <v>9</v>
      </c>
      <c r="G186" s="9" t="s">
        <v>10</v>
      </c>
      <c r="H186" s="9" t="s">
        <v>375</v>
      </c>
      <c r="I186" s="9" t="s">
        <v>474</v>
      </c>
    </row>
    <row r="187" spans="1:9" x14ac:dyDescent="0.75">
      <c r="A187" s="8">
        <v>185</v>
      </c>
      <c r="B187" s="9" t="s">
        <v>206</v>
      </c>
      <c r="C187" s="10" t="s">
        <v>7</v>
      </c>
      <c r="D187" s="10" t="s">
        <v>374</v>
      </c>
      <c r="E187" s="10" t="s">
        <v>8</v>
      </c>
      <c r="F187" s="10" t="s">
        <v>9</v>
      </c>
      <c r="G187" s="9" t="s">
        <v>10</v>
      </c>
      <c r="H187" s="9" t="s">
        <v>375</v>
      </c>
      <c r="I187" s="9" t="s">
        <v>475</v>
      </c>
    </row>
    <row r="188" spans="1:9" x14ac:dyDescent="0.75">
      <c r="A188" s="8">
        <v>186</v>
      </c>
      <c r="B188" s="9" t="s">
        <v>207</v>
      </c>
      <c r="C188" s="10" t="s">
        <v>7</v>
      </c>
      <c r="D188" s="10" t="s">
        <v>374</v>
      </c>
      <c r="E188" s="10" t="s">
        <v>8</v>
      </c>
      <c r="F188" s="10" t="s">
        <v>9</v>
      </c>
      <c r="G188" s="9" t="s">
        <v>10</v>
      </c>
      <c r="H188" s="9" t="s">
        <v>375</v>
      </c>
      <c r="I188" s="9" t="s">
        <v>476</v>
      </c>
    </row>
    <row r="189" spans="1:9" x14ac:dyDescent="0.75">
      <c r="A189" s="8">
        <v>187</v>
      </c>
      <c r="B189" s="9" t="s">
        <v>208</v>
      </c>
      <c r="C189" s="10" t="s">
        <v>7</v>
      </c>
      <c r="D189" s="10" t="s">
        <v>374</v>
      </c>
      <c r="E189" s="10" t="s">
        <v>8</v>
      </c>
      <c r="F189" s="10" t="s">
        <v>9</v>
      </c>
      <c r="G189" s="9" t="s">
        <v>10</v>
      </c>
      <c r="H189" s="9" t="s">
        <v>375</v>
      </c>
      <c r="I189" s="9" t="s">
        <v>477</v>
      </c>
    </row>
    <row r="190" spans="1:9" x14ac:dyDescent="0.75">
      <c r="A190" s="8">
        <v>188</v>
      </c>
      <c r="B190" s="9" t="s">
        <v>209</v>
      </c>
      <c r="C190" s="10" t="s">
        <v>7</v>
      </c>
      <c r="D190" s="10" t="s">
        <v>374</v>
      </c>
      <c r="E190" s="10" t="s">
        <v>8</v>
      </c>
      <c r="F190" s="10" t="s">
        <v>9</v>
      </c>
      <c r="G190" s="9" t="s">
        <v>10</v>
      </c>
      <c r="H190" s="9" t="s">
        <v>375</v>
      </c>
      <c r="I190" s="9" t="s">
        <v>478</v>
      </c>
    </row>
    <row r="191" spans="1:9" x14ac:dyDescent="0.75">
      <c r="A191" s="8">
        <v>189</v>
      </c>
      <c r="B191" s="9" t="s">
        <v>210</v>
      </c>
      <c r="C191" s="10" t="s">
        <v>7</v>
      </c>
      <c r="D191" s="10" t="s">
        <v>374</v>
      </c>
      <c r="E191" s="10" t="s">
        <v>8</v>
      </c>
      <c r="F191" s="10" t="s">
        <v>9</v>
      </c>
      <c r="G191" s="9" t="s">
        <v>10</v>
      </c>
      <c r="H191" s="9" t="s">
        <v>375</v>
      </c>
      <c r="I191" s="9" t="s">
        <v>479</v>
      </c>
    </row>
    <row r="192" spans="1:9" x14ac:dyDescent="0.75">
      <c r="A192" s="8">
        <v>190</v>
      </c>
      <c r="B192" s="9" t="s">
        <v>211</v>
      </c>
      <c r="C192" s="10" t="s">
        <v>7</v>
      </c>
      <c r="D192" s="10" t="s">
        <v>374</v>
      </c>
      <c r="E192" s="10" t="s">
        <v>8</v>
      </c>
      <c r="F192" s="10" t="s">
        <v>9</v>
      </c>
      <c r="G192" s="9" t="s">
        <v>10</v>
      </c>
      <c r="H192" s="9" t="s">
        <v>375</v>
      </c>
      <c r="I192" s="9" t="s">
        <v>564</v>
      </c>
    </row>
    <row r="193" spans="1:9" x14ac:dyDescent="0.75">
      <c r="A193" s="8">
        <v>191</v>
      </c>
      <c r="B193" s="9" t="s">
        <v>212</v>
      </c>
      <c r="C193" s="10" t="s">
        <v>7</v>
      </c>
      <c r="D193" s="10" t="s">
        <v>374</v>
      </c>
      <c r="E193" s="10" t="s">
        <v>8</v>
      </c>
      <c r="F193" s="10" t="s">
        <v>9</v>
      </c>
      <c r="G193" s="9" t="s">
        <v>10</v>
      </c>
      <c r="H193" s="9" t="s">
        <v>375</v>
      </c>
      <c r="I193" s="9" t="s">
        <v>480</v>
      </c>
    </row>
    <row r="194" spans="1:9" x14ac:dyDescent="0.75">
      <c r="A194" s="8">
        <v>192</v>
      </c>
      <c r="B194" s="9" t="s">
        <v>213</v>
      </c>
      <c r="C194" s="10" t="s">
        <v>7</v>
      </c>
      <c r="D194" s="10" t="s">
        <v>374</v>
      </c>
      <c r="E194" s="10" t="s">
        <v>8</v>
      </c>
      <c r="F194" s="10" t="s">
        <v>9</v>
      </c>
      <c r="G194" s="9" t="s">
        <v>10</v>
      </c>
      <c r="H194" s="9" t="s">
        <v>375</v>
      </c>
      <c r="I194" s="9" t="s">
        <v>481</v>
      </c>
    </row>
    <row r="195" spans="1:9" x14ac:dyDescent="0.75">
      <c r="A195" s="8">
        <v>193</v>
      </c>
      <c r="B195" s="9" t="s">
        <v>214</v>
      </c>
      <c r="C195" s="10" t="s">
        <v>7</v>
      </c>
      <c r="D195" s="10" t="s">
        <v>374</v>
      </c>
      <c r="E195" s="10" t="s">
        <v>8</v>
      </c>
      <c r="F195" s="10" t="s">
        <v>9</v>
      </c>
      <c r="G195" s="9" t="s">
        <v>10</v>
      </c>
      <c r="H195" s="9" t="s">
        <v>375</v>
      </c>
      <c r="I195" s="9" t="s">
        <v>482</v>
      </c>
    </row>
    <row r="196" spans="1:9" x14ac:dyDescent="0.75">
      <c r="A196" s="8">
        <v>194</v>
      </c>
      <c r="B196" s="9" t="s">
        <v>215</v>
      </c>
      <c r="C196" s="10" t="s">
        <v>7</v>
      </c>
      <c r="D196" s="10" t="s">
        <v>374</v>
      </c>
      <c r="E196" s="10" t="s">
        <v>8</v>
      </c>
      <c r="F196" s="10" t="s">
        <v>9</v>
      </c>
      <c r="G196" s="9" t="s">
        <v>10</v>
      </c>
      <c r="H196" s="9" t="s">
        <v>375</v>
      </c>
      <c r="I196" s="9" t="s">
        <v>483</v>
      </c>
    </row>
    <row r="197" spans="1:9" x14ac:dyDescent="0.75">
      <c r="A197" s="8">
        <v>195</v>
      </c>
      <c r="B197" s="9" t="s">
        <v>216</v>
      </c>
      <c r="C197" s="10" t="s">
        <v>7</v>
      </c>
      <c r="D197" s="10" t="s">
        <v>374</v>
      </c>
      <c r="E197" s="10" t="s">
        <v>8</v>
      </c>
      <c r="F197" s="10" t="s">
        <v>9</v>
      </c>
      <c r="G197" s="9" t="s">
        <v>10</v>
      </c>
      <c r="H197" s="9" t="s">
        <v>375</v>
      </c>
      <c r="I197" s="9" t="s">
        <v>484</v>
      </c>
    </row>
    <row r="198" spans="1:9" x14ac:dyDescent="0.75">
      <c r="A198" s="8">
        <v>196</v>
      </c>
      <c r="B198" s="9" t="s">
        <v>217</v>
      </c>
      <c r="C198" s="10" t="s">
        <v>7</v>
      </c>
      <c r="D198" s="10" t="s">
        <v>374</v>
      </c>
      <c r="E198" s="10" t="s">
        <v>8</v>
      </c>
      <c r="F198" s="10" t="s">
        <v>9</v>
      </c>
      <c r="G198" s="9" t="s">
        <v>10</v>
      </c>
      <c r="H198" s="9" t="s">
        <v>375</v>
      </c>
      <c r="I198" s="9" t="s">
        <v>485</v>
      </c>
    </row>
    <row r="199" spans="1:9" x14ac:dyDescent="0.75">
      <c r="A199" s="8">
        <v>197</v>
      </c>
      <c r="B199" s="9" t="s">
        <v>218</v>
      </c>
      <c r="C199" s="10" t="s">
        <v>7</v>
      </c>
      <c r="D199" s="10" t="s">
        <v>374</v>
      </c>
      <c r="E199" s="10" t="s">
        <v>8</v>
      </c>
      <c r="F199" s="10" t="s">
        <v>9</v>
      </c>
      <c r="G199" s="9" t="s">
        <v>10</v>
      </c>
      <c r="H199" s="9" t="s">
        <v>375</v>
      </c>
      <c r="I199" s="9" t="s">
        <v>486</v>
      </c>
    </row>
    <row r="200" spans="1:9" x14ac:dyDescent="0.75">
      <c r="A200" s="8">
        <v>198</v>
      </c>
      <c r="B200" s="9" t="s">
        <v>219</v>
      </c>
      <c r="C200" s="10" t="s">
        <v>7</v>
      </c>
      <c r="D200" s="10" t="s">
        <v>374</v>
      </c>
      <c r="E200" s="10" t="s">
        <v>8</v>
      </c>
      <c r="F200" s="10" t="s">
        <v>9</v>
      </c>
      <c r="G200" s="9" t="s">
        <v>10</v>
      </c>
      <c r="H200" s="9" t="s">
        <v>375</v>
      </c>
      <c r="I200" s="9" t="s">
        <v>487</v>
      </c>
    </row>
    <row r="201" spans="1:9" x14ac:dyDescent="0.75">
      <c r="A201" s="8">
        <v>199</v>
      </c>
      <c r="B201" s="9" t="s">
        <v>220</v>
      </c>
      <c r="C201" s="10" t="s">
        <v>7</v>
      </c>
      <c r="D201" s="10" t="s">
        <v>374</v>
      </c>
      <c r="E201" s="10" t="s">
        <v>8</v>
      </c>
      <c r="F201" s="10" t="s">
        <v>9</v>
      </c>
      <c r="G201" s="9" t="s">
        <v>10</v>
      </c>
      <c r="H201" s="9" t="s">
        <v>375</v>
      </c>
      <c r="I201" s="9" t="s">
        <v>488</v>
      </c>
    </row>
    <row r="202" spans="1:9" x14ac:dyDescent="0.75">
      <c r="A202" s="8">
        <v>200</v>
      </c>
      <c r="B202" s="9" t="s">
        <v>221</v>
      </c>
      <c r="C202" s="10" t="s">
        <v>7</v>
      </c>
      <c r="D202" s="10" t="s">
        <v>374</v>
      </c>
      <c r="E202" s="10" t="s">
        <v>8</v>
      </c>
      <c r="F202" s="10" t="s">
        <v>9</v>
      </c>
      <c r="G202" s="9" t="s">
        <v>10</v>
      </c>
      <c r="H202" s="9" t="s">
        <v>375</v>
      </c>
      <c r="I202" s="9" t="s">
        <v>489</v>
      </c>
    </row>
    <row r="203" spans="1:9" x14ac:dyDescent="0.75">
      <c r="A203" s="8">
        <v>201</v>
      </c>
      <c r="B203" s="9" t="s">
        <v>222</v>
      </c>
      <c r="C203" s="10" t="s">
        <v>7</v>
      </c>
      <c r="D203" s="10" t="s">
        <v>374</v>
      </c>
      <c r="E203" s="10" t="s">
        <v>8</v>
      </c>
      <c r="F203" s="10" t="s">
        <v>9</v>
      </c>
      <c r="G203" s="9" t="s">
        <v>10</v>
      </c>
      <c r="H203" s="9" t="s">
        <v>375</v>
      </c>
      <c r="I203" s="9" t="s">
        <v>490</v>
      </c>
    </row>
    <row r="204" spans="1:9" x14ac:dyDescent="0.75">
      <c r="A204" s="8">
        <v>202</v>
      </c>
      <c r="B204" s="9" t="s">
        <v>223</v>
      </c>
      <c r="C204" s="10" t="s">
        <v>7</v>
      </c>
      <c r="D204" s="10" t="s">
        <v>374</v>
      </c>
      <c r="E204" s="10" t="s">
        <v>8</v>
      </c>
      <c r="F204" s="10" t="s">
        <v>9</v>
      </c>
      <c r="G204" s="9" t="s">
        <v>10</v>
      </c>
      <c r="H204" s="9" t="s">
        <v>375</v>
      </c>
      <c r="I204" s="9" t="s">
        <v>491</v>
      </c>
    </row>
    <row r="205" spans="1:9" x14ac:dyDescent="0.75">
      <c r="A205" s="8">
        <v>203</v>
      </c>
      <c r="B205" s="9" t="s">
        <v>224</v>
      </c>
      <c r="C205" s="10" t="s">
        <v>7</v>
      </c>
      <c r="D205" s="10" t="s">
        <v>374</v>
      </c>
      <c r="E205" s="10" t="s">
        <v>8</v>
      </c>
      <c r="F205" s="10" t="s">
        <v>9</v>
      </c>
      <c r="G205" s="9" t="s">
        <v>10</v>
      </c>
      <c r="H205" s="9" t="s">
        <v>375</v>
      </c>
      <c r="I205" s="9" t="s">
        <v>492</v>
      </c>
    </row>
    <row r="206" spans="1:9" x14ac:dyDescent="0.75">
      <c r="A206" s="8">
        <v>204</v>
      </c>
      <c r="B206" s="9" t="s">
        <v>225</v>
      </c>
      <c r="C206" s="10" t="s">
        <v>7</v>
      </c>
      <c r="D206" s="10" t="s">
        <v>374</v>
      </c>
      <c r="E206" s="10" t="s">
        <v>8</v>
      </c>
      <c r="F206" s="10" t="s">
        <v>9</v>
      </c>
      <c r="G206" s="9" t="s">
        <v>10</v>
      </c>
      <c r="H206" s="9" t="s">
        <v>375</v>
      </c>
      <c r="I206" s="9" t="s">
        <v>493</v>
      </c>
    </row>
    <row r="207" spans="1:9" x14ac:dyDescent="0.75">
      <c r="A207" s="8">
        <v>205</v>
      </c>
      <c r="B207" s="9" t="s">
        <v>226</v>
      </c>
      <c r="C207" s="10" t="s">
        <v>7</v>
      </c>
      <c r="D207" s="10" t="s">
        <v>374</v>
      </c>
      <c r="E207" s="10" t="s">
        <v>374</v>
      </c>
      <c r="F207" s="10" t="s">
        <v>374</v>
      </c>
      <c r="G207" s="9" t="s">
        <v>12</v>
      </c>
      <c r="H207" s="9" t="s">
        <v>375</v>
      </c>
      <c r="I207" s="9" t="s">
        <v>494</v>
      </c>
    </row>
    <row r="208" spans="1:9" x14ac:dyDescent="0.75">
      <c r="A208" s="8">
        <v>206</v>
      </c>
      <c r="B208" s="9" t="s">
        <v>227</v>
      </c>
      <c r="C208" s="10" t="s">
        <v>7</v>
      </c>
      <c r="D208" s="10" t="s">
        <v>374</v>
      </c>
      <c r="E208" s="10" t="s">
        <v>8</v>
      </c>
      <c r="F208" s="10" t="s">
        <v>8</v>
      </c>
      <c r="G208" s="9" t="s">
        <v>135</v>
      </c>
      <c r="H208" s="9" t="s">
        <v>228</v>
      </c>
      <c r="I208" s="9" t="s">
        <v>577</v>
      </c>
    </row>
    <row r="209" spans="1:9" x14ac:dyDescent="0.75">
      <c r="A209" s="8">
        <v>207</v>
      </c>
      <c r="B209" s="9" t="s">
        <v>229</v>
      </c>
      <c r="C209" s="10" t="s">
        <v>7</v>
      </c>
      <c r="D209" s="10" t="s">
        <v>374</v>
      </c>
      <c r="E209" s="10" t="s">
        <v>8</v>
      </c>
      <c r="F209" s="10" t="s">
        <v>9</v>
      </c>
      <c r="G209" s="9" t="s">
        <v>10</v>
      </c>
      <c r="H209" s="9" t="s">
        <v>375</v>
      </c>
      <c r="I209" s="9" t="s">
        <v>562</v>
      </c>
    </row>
    <row r="210" spans="1:9" x14ac:dyDescent="0.75">
      <c r="A210" s="8">
        <v>208</v>
      </c>
      <c r="B210" s="9" t="s">
        <v>230</v>
      </c>
      <c r="C210" s="10" t="s">
        <v>7</v>
      </c>
      <c r="D210" s="10" t="s">
        <v>374</v>
      </c>
      <c r="E210" s="10" t="s">
        <v>8</v>
      </c>
      <c r="F210" s="10" t="s">
        <v>9</v>
      </c>
      <c r="G210" s="9" t="s">
        <v>10</v>
      </c>
      <c r="H210" s="9" t="s">
        <v>615</v>
      </c>
      <c r="I210" s="9">
        <v>35874</v>
      </c>
    </row>
    <row r="211" spans="1:9" x14ac:dyDescent="0.75">
      <c r="A211" s="8">
        <v>209</v>
      </c>
      <c r="B211" s="9" t="s">
        <v>231</v>
      </c>
      <c r="C211" s="10" t="s">
        <v>7</v>
      </c>
      <c r="D211" s="10" t="s">
        <v>374</v>
      </c>
      <c r="E211" s="10" t="s">
        <v>374</v>
      </c>
      <c r="F211" s="10" t="s">
        <v>374</v>
      </c>
      <c r="G211" s="9" t="s">
        <v>12</v>
      </c>
      <c r="H211" s="9" t="s">
        <v>232</v>
      </c>
      <c r="I211" s="9">
        <v>47265</v>
      </c>
    </row>
    <row r="212" spans="1:9" x14ac:dyDescent="0.75">
      <c r="A212" s="8">
        <v>210</v>
      </c>
      <c r="B212" s="9" t="s">
        <v>233</v>
      </c>
      <c r="C212" s="10" t="s">
        <v>7</v>
      </c>
      <c r="D212" s="10" t="s">
        <v>374</v>
      </c>
      <c r="E212" s="10" t="s">
        <v>8</v>
      </c>
      <c r="F212" s="10" t="s">
        <v>9</v>
      </c>
      <c r="G212" s="9" t="s">
        <v>10</v>
      </c>
      <c r="H212" s="9" t="s">
        <v>615</v>
      </c>
      <c r="I212" s="9">
        <v>36308</v>
      </c>
    </row>
    <row r="213" spans="1:9" x14ac:dyDescent="0.75">
      <c r="A213" s="8">
        <v>211</v>
      </c>
      <c r="B213" s="9" t="s">
        <v>234</v>
      </c>
      <c r="C213" s="10" t="s">
        <v>7</v>
      </c>
      <c r="D213" s="10" t="s">
        <v>374</v>
      </c>
      <c r="E213" s="10" t="s">
        <v>8</v>
      </c>
      <c r="F213" s="10" t="s">
        <v>9</v>
      </c>
      <c r="G213" s="9" t="s">
        <v>10</v>
      </c>
      <c r="H213" s="9" t="s">
        <v>614</v>
      </c>
      <c r="I213" s="9">
        <v>37517</v>
      </c>
    </row>
    <row r="214" spans="1:9" x14ac:dyDescent="0.75">
      <c r="A214" s="8">
        <v>212</v>
      </c>
      <c r="B214" s="9" t="s">
        <v>235</v>
      </c>
      <c r="C214" s="10" t="s">
        <v>7</v>
      </c>
      <c r="D214" s="10" t="s">
        <v>374</v>
      </c>
      <c r="E214" s="10" t="s">
        <v>8</v>
      </c>
      <c r="F214" s="10" t="s">
        <v>9</v>
      </c>
      <c r="G214" s="9" t="s">
        <v>10</v>
      </c>
      <c r="H214" s="9" t="s">
        <v>236</v>
      </c>
      <c r="I214" s="9">
        <v>45441</v>
      </c>
    </row>
    <row r="215" spans="1:9" x14ac:dyDescent="0.75">
      <c r="A215" s="8">
        <v>213</v>
      </c>
      <c r="B215" s="9" t="s">
        <v>237</v>
      </c>
      <c r="C215" s="10" t="s">
        <v>7</v>
      </c>
      <c r="D215" s="10" t="s">
        <v>374</v>
      </c>
      <c r="E215" s="10" t="s">
        <v>8</v>
      </c>
      <c r="F215" s="10" t="s">
        <v>8</v>
      </c>
      <c r="G215" s="9" t="s">
        <v>135</v>
      </c>
      <c r="H215" s="9" t="s">
        <v>615</v>
      </c>
      <c r="I215" s="9">
        <v>37783</v>
      </c>
    </row>
    <row r="216" spans="1:9" x14ac:dyDescent="0.75">
      <c r="A216" s="8">
        <v>214</v>
      </c>
      <c r="B216" s="9" t="s">
        <v>238</v>
      </c>
      <c r="C216" s="10" t="s">
        <v>7</v>
      </c>
      <c r="D216" s="10" t="s">
        <v>374</v>
      </c>
      <c r="E216" s="10" t="s">
        <v>8</v>
      </c>
      <c r="F216" s="10" t="s">
        <v>9</v>
      </c>
      <c r="G216" s="9" t="s">
        <v>10</v>
      </c>
      <c r="H216" s="9" t="s">
        <v>372</v>
      </c>
      <c r="I216" s="9">
        <v>37105</v>
      </c>
    </row>
    <row r="217" spans="1:9" x14ac:dyDescent="0.75">
      <c r="A217" s="8">
        <v>215</v>
      </c>
      <c r="B217" s="9" t="s">
        <v>239</v>
      </c>
      <c r="C217" s="10" t="s">
        <v>7</v>
      </c>
      <c r="D217" s="10" t="s">
        <v>374</v>
      </c>
      <c r="E217" s="10" t="s">
        <v>8</v>
      </c>
      <c r="F217" s="10" t="s">
        <v>9</v>
      </c>
      <c r="G217" s="9" t="s">
        <v>10</v>
      </c>
      <c r="H217" s="9" t="s">
        <v>619</v>
      </c>
      <c r="I217" s="9">
        <v>34396</v>
      </c>
    </row>
    <row r="218" spans="1:9" x14ac:dyDescent="0.75">
      <c r="A218" s="8">
        <v>216</v>
      </c>
      <c r="B218" s="9" t="s">
        <v>240</v>
      </c>
      <c r="C218" s="10" t="s">
        <v>7</v>
      </c>
      <c r="D218" s="10" t="s">
        <v>374</v>
      </c>
      <c r="E218" s="10" t="s">
        <v>8</v>
      </c>
      <c r="F218" s="10" t="s">
        <v>9</v>
      </c>
      <c r="G218" s="9" t="s">
        <v>10</v>
      </c>
      <c r="H218" s="9" t="s">
        <v>614</v>
      </c>
      <c r="I218" s="9">
        <v>34668</v>
      </c>
    </row>
    <row r="219" spans="1:9" x14ac:dyDescent="0.75">
      <c r="A219" s="8">
        <v>217</v>
      </c>
      <c r="B219" s="9" t="s">
        <v>241</v>
      </c>
      <c r="C219" s="10" t="s">
        <v>7</v>
      </c>
      <c r="D219" s="10" t="s">
        <v>374</v>
      </c>
      <c r="E219" s="10" t="s">
        <v>8</v>
      </c>
      <c r="F219" s="10" t="s">
        <v>9</v>
      </c>
      <c r="G219" s="9" t="s">
        <v>10</v>
      </c>
      <c r="H219" s="9" t="s">
        <v>242</v>
      </c>
      <c r="I219" s="9">
        <v>42069</v>
      </c>
    </row>
    <row r="220" spans="1:9" x14ac:dyDescent="0.75">
      <c r="A220" s="8">
        <v>218</v>
      </c>
      <c r="B220" s="9" t="s">
        <v>243</v>
      </c>
      <c r="C220" s="10" t="s">
        <v>7</v>
      </c>
      <c r="D220" s="10" t="s">
        <v>374</v>
      </c>
      <c r="E220" s="10" t="s">
        <v>8</v>
      </c>
      <c r="F220" s="10" t="s">
        <v>9</v>
      </c>
      <c r="G220" s="9" t="s">
        <v>10</v>
      </c>
      <c r="H220" s="9" t="s">
        <v>614</v>
      </c>
      <c r="I220" s="9">
        <v>34535</v>
      </c>
    </row>
    <row r="221" spans="1:9" x14ac:dyDescent="0.75">
      <c r="A221" s="8">
        <v>219</v>
      </c>
      <c r="B221" s="9" t="s">
        <v>244</v>
      </c>
      <c r="C221" s="10" t="s">
        <v>7</v>
      </c>
      <c r="D221" s="10" t="s">
        <v>374</v>
      </c>
      <c r="E221" s="10" t="s">
        <v>8</v>
      </c>
      <c r="F221" s="10" t="s">
        <v>8</v>
      </c>
      <c r="G221" s="9" t="s">
        <v>135</v>
      </c>
      <c r="H221" s="9" t="s">
        <v>245</v>
      </c>
      <c r="I221" s="9">
        <v>36235</v>
      </c>
    </row>
    <row r="222" spans="1:9" x14ac:dyDescent="0.75">
      <c r="A222" s="8">
        <v>220</v>
      </c>
      <c r="B222" s="9" t="s">
        <v>246</v>
      </c>
      <c r="C222" s="10" t="s">
        <v>7</v>
      </c>
      <c r="D222" s="10" t="s">
        <v>374</v>
      </c>
      <c r="E222" s="10" t="s">
        <v>8</v>
      </c>
      <c r="F222" s="10" t="s">
        <v>9</v>
      </c>
      <c r="G222" s="9" t="s">
        <v>10</v>
      </c>
      <c r="H222" s="9" t="s">
        <v>614</v>
      </c>
      <c r="I222" s="9">
        <v>36146</v>
      </c>
    </row>
    <row r="223" spans="1:9" x14ac:dyDescent="0.75">
      <c r="A223" s="8">
        <v>221</v>
      </c>
      <c r="B223" s="9" t="s">
        <v>247</v>
      </c>
      <c r="C223" s="10" t="s">
        <v>7</v>
      </c>
      <c r="D223" s="10" t="s">
        <v>374</v>
      </c>
      <c r="E223" s="10" t="s">
        <v>8</v>
      </c>
      <c r="F223" s="10" t="s">
        <v>9</v>
      </c>
      <c r="G223" s="9" t="s">
        <v>10</v>
      </c>
      <c r="H223" s="9" t="s">
        <v>172</v>
      </c>
      <c r="I223" s="9">
        <v>33004</v>
      </c>
    </row>
    <row r="224" spans="1:9" x14ac:dyDescent="0.75">
      <c r="A224" s="8">
        <v>222</v>
      </c>
      <c r="B224" s="9" t="s">
        <v>248</v>
      </c>
      <c r="C224" s="10" t="s">
        <v>7</v>
      </c>
      <c r="D224" s="10" t="s">
        <v>374</v>
      </c>
      <c r="E224" s="10" t="s">
        <v>374</v>
      </c>
      <c r="F224" s="10" t="s">
        <v>374</v>
      </c>
      <c r="G224" s="9" t="s">
        <v>12</v>
      </c>
      <c r="H224" s="9" t="s">
        <v>375</v>
      </c>
      <c r="I224" s="9" t="s">
        <v>495</v>
      </c>
    </row>
    <row r="225" spans="1:9" x14ac:dyDescent="0.75">
      <c r="A225" s="8">
        <v>223</v>
      </c>
      <c r="B225" s="9" t="s">
        <v>249</v>
      </c>
      <c r="C225" s="10" t="s">
        <v>7</v>
      </c>
      <c r="D225" s="10" t="s">
        <v>374</v>
      </c>
      <c r="E225" s="10" t="s">
        <v>374</v>
      </c>
      <c r="F225" s="10" t="s">
        <v>374</v>
      </c>
      <c r="G225" s="9" t="s">
        <v>12</v>
      </c>
      <c r="H225" s="9" t="s">
        <v>375</v>
      </c>
      <c r="I225" s="9" t="s">
        <v>496</v>
      </c>
    </row>
    <row r="226" spans="1:9" x14ac:dyDescent="0.75">
      <c r="A226" s="8">
        <v>224</v>
      </c>
      <c r="B226" s="9" t="s">
        <v>250</v>
      </c>
      <c r="C226" s="10" t="s">
        <v>7</v>
      </c>
      <c r="D226" s="10" t="s">
        <v>374</v>
      </c>
      <c r="E226" s="10" t="s">
        <v>374</v>
      </c>
      <c r="F226" s="10" t="s">
        <v>374</v>
      </c>
      <c r="G226" s="9" t="s">
        <v>12</v>
      </c>
      <c r="H226" s="9" t="s">
        <v>375</v>
      </c>
      <c r="I226" s="9" t="s">
        <v>497</v>
      </c>
    </row>
    <row r="227" spans="1:9" x14ac:dyDescent="0.75">
      <c r="A227" s="8">
        <v>225</v>
      </c>
      <c r="B227" s="9" t="s">
        <v>251</v>
      </c>
      <c r="C227" s="10" t="s">
        <v>7</v>
      </c>
      <c r="D227" s="10" t="s">
        <v>374</v>
      </c>
      <c r="E227" s="10" t="s">
        <v>374</v>
      </c>
      <c r="F227" s="10" t="s">
        <v>374</v>
      </c>
      <c r="G227" s="9" t="s">
        <v>12</v>
      </c>
      <c r="H227" s="9" t="s">
        <v>375</v>
      </c>
      <c r="I227" s="9" t="s">
        <v>498</v>
      </c>
    </row>
    <row r="228" spans="1:9" x14ac:dyDescent="0.75">
      <c r="A228" s="8">
        <v>226</v>
      </c>
      <c r="B228" s="9" t="s">
        <v>252</v>
      </c>
      <c r="C228" s="10" t="s">
        <v>7</v>
      </c>
      <c r="D228" s="10" t="s">
        <v>374</v>
      </c>
      <c r="E228" s="10" t="s">
        <v>374</v>
      </c>
      <c r="F228" s="10" t="s">
        <v>374</v>
      </c>
      <c r="G228" s="9" t="s">
        <v>12</v>
      </c>
      <c r="H228" s="9" t="s">
        <v>375</v>
      </c>
      <c r="I228" s="9" t="s">
        <v>499</v>
      </c>
    </row>
    <row r="229" spans="1:9" x14ac:dyDescent="0.75">
      <c r="A229" s="8">
        <v>227</v>
      </c>
      <c r="B229" s="9" t="s">
        <v>253</v>
      </c>
      <c r="C229" s="10" t="s">
        <v>7</v>
      </c>
      <c r="D229" s="10" t="s">
        <v>374</v>
      </c>
      <c r="E229" s="10" t="s">
        <v>374</v>
      </c>
      <c r="F229" s="10" t="s">
        <v>374</v>
      </c>
      <c r="G229" s="9" t="s">
        <v>12</v>
      </c>
      <c r="H229" s="9" t="s">
        <v>375</v>
      </c>
      <c r="I229" s="9" t="s">
        <v>500</v>
      </c>
    </row>
    <row r="230" spans="1:9" x14ac:dyDescent="0.75">
      <c r="A230" s="8">
        <v>228</v>
      </c>
      <c r="B230" s="9" t="s">
        <v>254</v>
      </c>
      <c r="C230" s="10" t="s">
        <v>7</v>
      </c>
      <c r="D230" s="10" t="s">
        <v>374</v>
      </c>
      <c r="E230" s="10" t="s">
        <v>8</v>
      </c>
      <c r="F230" s="10" t="s">
        <v>9</v>
      </c>
      <c r="G230" s="9" t="s">
        <v>10</v>
      </c>
      <c r="H230" s="9" t="s">
        <v>375</v>
      </c>
      <c r="I230" s="9" t="s">
        <v>501</v>
      </c>
    </row>
    <row r="231" spans="1:9" x14ac:dyDescent="0.75">
      <c r="A231" s="8">
        <v>229</v>
      </c>
      <c r="B231" s="9" t="s">
        <v>255</v>
      </c>
      <c r="C231" s="10" t="s">
        <v>7</v>
      </c>
      <c r="D231" s="10" t="s">
        <v>374</v>
      </c>
      <c r="E231" s="10" t="s">
        <v>8</v>
      </c>
      <c r="F231" s="10" t="s">
        <v>9</v>
      </c>
      <c r="G231" s="9" t="s">
        <v>10</v>
      </c>
      <c r="H231" s="9" t="s">
        <v>375</v>
      </c>
      <c r="I231" s="9" t="s">
        <v>502</v>
      </c>
    </row>
    <row r="232" spans="1:9" x14ac:dyDescent="0.75">
      <c r="A232" s="8">
        <v>230</v>
      </c>
      <c r="B232" s="9" t="s">
        <v>256</v>
      </c>
      <c r="C232" s="10" t="s">
        <v>7</v>
      </c>
      <c r="D232" s="10" t="s">
        <v>374</v>
      </c>
      <c r="E232" s="10" t="s">
        <v>8</v>
      </c>
      <c r="F232" s="10" t="s">
        <v>9</v>
      </c>
      <c r="G232" s="9" t="s">
        <v>10</v>
      </c>
      <c r="H232" s="9" t="s">
        <v>375</v>
      </c>
      <c r="I232" s="9" t="s">
        <v>503</v>
      </c>
    </row>
    <row r="233" spans="1:9" x14ac:dyDescent="0.75">
      <c r="A233" s="8">
        <v>231</v>
      </c>
      <c r="B233" s="9" t="s">
        <v>257</v>
      </c>
      <c r="C233" s="10" t="s">
        <v>7</v>
      </c>
      <c r="D233" s="10" t="s">
        <v>374</v>
      </c>
      <c r="E233" s="10" t="s">
        <v>374</v>
      </c>
      <c r="F233" s="10" t="s">
        <v>374</v>
      </c>
      <c r="G233" s="9" t="s">
        <v>12</v>
      </c>
      <c r="H233" s="9" t="s">
        <v>375</v>
      </c>
      <c r="I233" s="9" t="s">
        <v>504</v>
      </c>
    </row>
    <row r="234" spans="1:9" x14ac:dyDescent="0.75">
      <c r="A234" s="8">
        <v>232</v>
      </c>
      <c r="B234" s="9" t="s">
        <v>258</v>
      </c>
      <c r="C234" s="10" t="s">
        <v>7</v>
      </c>
      <c r="D234" s="10" t="s">
        <v>374</v>
      </c>
      <c r="E234" s="10" t="s">
        <v>374</v>
      </c>
      <c r="F234" s="10" t="s">
        <v>374</v>
      </c>
      <c r="G234" s="9" t="s">
        <v>12</v>
      </c>
      <c r="H234" s="9" t="s">
        <v>375</v>
      </c>
      <c r="I234" s="9" t="s">
        <v>505</v>
      </c>
    </row>
    <row r="235" spans="1:9" x14ac:dyDescent="0.75">
      <c r="A235" s="8">
        <v>233</v>
      </c>
      <c r="B235" s="9" t="s">
        <v>259</v>
      </c>
      <c r="C235" s="10" t="s">
        <v>7</v>
      </c>
      <c r="D235" s="10" t="s">
        <v>374</v>
      </c>
      <c r="E235" s="10" t="s">
        <v>374</v>
      </c>
      <c r="F235" s="10" t="s">
        <v>374</v>
      </c>
      <c r="G235" s="9" t="s">
        <v>12</v>
      </c>
      <c r="H235" s="9" t="s">
        <v>375</v>
      </c>
      <c r="I235" s="9" t="s">
        <v>506</v>
      </c>
    </row>
    <row r="236" spans="1:9" x14ac:dyDescent="0.75">
      <c r="A236" s="8">
        <v>234</v>
      </c>
      <c r="B236" s="9" t="s">
        <v>260</v>
      </c>
      <c r="C236" s="10" t="s">
        <v>7</v>
      </c>
      <c r="D236" s="10" t="s">
        <v>374</v>
      </c>
      <c r="E236" s="10" t="s">
        <v>374</v>
      </c>
      <c r="F236" s="10" t="s">
        <v>374</v>
      </c>
      <c r="G236" s="9" t="s">
        <v>12</v>
      </c>
      <c r="H236" s="9" t="s">
        <v>375</v>
      </c>
      <c r="I236" s="9" t="s">
        <v>507</v>
      </c>
    </row>
    <row r="237" spans="1:9" x14ac:dyDescent="0.75">
      <c r="A237" s="8">
        <v>235</v>
      </c>
      <c r="B237" s="9" t="s">
        <v>261</v>
      </c>
      <c r="C237" s="10" t="s">
        <v>7</v>
      </c>
      <c r="D237" s="10" t="s">
        <v>374</v>
      </c>
      <c r="E237" s="10" t="s">
        <v>374</v>
      </c>
      <c r="F237" s="10" t="s">
        <v>374</v>
      </c>
      <c r="G237" s="9" t="s">
        <v>12</v>
      </c>
      <c r="H237" s="9" t="s">
        <v>375</v>
      </c>
      <c r="I237" s="9" t="s">
        <v>508</v>
      </c>
    </row>
    <row r="238" spans="1:9" x14ac:dyDescent="0.75">
      <c r="A238" s="8">
        <v>236</v>
      </c>
      <c r="B238" s="9" t="s">
        <v>262</v>
      </c>
      <c r="C238" s="10" t="s">
        <v>7</v>
      </c>
      <c r="D238" s="10" t="s">
        <v>374</v>
      </c>
      <c r="E238" s="10" t="s">
        <v>374</v>
      </c>
      <c r="F238" s="10" t="s">
        <v>374</v>
      </c>
      <c r="G238" s="9" t="s">
        <v>12</v>
      </c>
      <c r="H238" s="9" t="s">
        <v>375</v>
      </c>
      <c r="I238" s="9" t="s">
        <v>509</v>
      </c>
    </row>
    <row r="239" spans="1:9" x14ac:dyDescent="0.75">
      <c r="A239" s="8">
        <v>237</v>
      </c>
      <c r="B239" s="9" t="s">
        <v>263</v>
      </c>
      <c r="C239" s="10" t="s">
        <v>7</v>
      </c>
      <c r="D239" s="10" t="s">
        <v>374</v>
      </c>
      <c r="E239" s="10" t="s">
        <v>374</v>
      </c>
      <c r="F239" s="10" t="s">
        <v>374</v>
      </c>
      <c r="G239" s="9" t="s">
        <v>12</v>
      </c>
      <c r="H239" s="9" t="s">
        <v>375</v>
      </c>
      <c r="I239" s="9" t="s">
        <v>510</v>
      </c>
    </row>
    <row r="240" spans="1:9" x14ac:dyDescent="0.75">
      <c r="A240" s="8">
        <v>238</v>
      </c>
      <c r="B240" s="9" t="s">
        <v>264</v>
      </c>
      <c r="C240" s="10" t="s">
        <v>7</v>
      </c>
      <c r="D240" s="10" t="s">
        <v>374</v>
      </c>
      <c r="E240" s="10" t="s">
        <v>374</v>
      </c>
      <c r="F240" s="10" t="s">
        <v>374</v>
      </c>
      <c r="G240" s="9" t="s">
        <v>12</v>
      </c>
      <c r="H240" s="9" t="s">
        <v>375</v>
      </c>
      <c r="I240" s="9" t="s">
        <v>511</v>
      </c>
    </row>
    <row r="241" spans="1:9" x14ac:dyDescent="0.75">
      <c r="A241" s="8">
        <v>239</v>
      </c>
      <c r="B241" s="9" t="s">
        <v>265</v>
      </c>
      <c r="C241" s="10" t="s">
        <v>7</v>
      </c>
      <c r="D241" s="10" t="s">
        <v>374</v>
      </c>
      <c r="E241" s="10" t="s">
        <v>374</v>
      </c>
      <c r="F241" s="10" t="s">
        <v>374</v>
      </c>
      <c r="G241" s="9" t="s">
        <v>12</v>
      </c>
      <c r="H241" s="9" t="s">
        <v>375</v>
      </c>
      <c r="I241" s="9" t="s">
        <v>512</v>
      </c>
    </row>
    <row r="242" spans="1:9" x14ac:dyDescent="0.75">
      <c r="A242" s="8">
        <v>240</v>
      </c>
      <c r="B242" s="9" t="s">
        <v>266</v>
      </c>
      <c r="C242" s="10" t="s">
        <v>7</v>
      </c>
      <c r="D242" s="10" t="s">
        <v>374</v>
      </c>
      <c r="E242" s="10" t="s">
        <v>374</v>
      </c>
      <c r="F242" s="10" t="s">
        <v>374</v>
      </c>
      <c r="G242" s="9" t="s">
        <v>12</v>
      </c>
      <c r="H242" s="9" t="s">
        <v>375</v>
      </c>
      <c r="I242" s="9" t="s">
        <v>513</v>
      </c>
    </row>
    <row r="243" spans="1:9" x14ac:dyDescent="0.75">
      <c r="A243" s="8">
        <v>241</v>
      </c>
      <c r="B243" s="9" t="s">
        <v>267</v>
      </c>
      <c r="C243" s="10" t="s">
        <v>7</v>
      </c>
      <c r="D243" s="10" t="s">
        <v>374</v>
      </c>
      <c r="E243" s="10" t="s">
        <v>374</v>
      </c>
      <c r="F243" s="10" t="s">
        <v>374</v>
      </c>
      <c r="G243" s="9" t="s">
        <v>12</v>
      </c>
      <c r="H243" s="9" t="s">
        <v>375</v>
      </c>
      <c r="I243" s="9" t="s">
        <v>514</v>
      </c>
    </row>
    <row r="244" spans="1:9" x14ac:dyDescent="0.75">
      <c r="A244" s="8">
        <v>242</v>
      </c>
      <c r="B244" s="9" t="s">
        <v>268</v>
      </c>
      <c r="C244" s="10" t="s">
        <v>7</v>
      </c>
      <c r="D244" s="10" t="s">
        <v>374</v>
      </c>
      <c r="E244" s="10" t="s">
        <v>374</v>
      </c>
      <c r="F244" s="10" t="s">
        <v>374</v>
      </c>
      <c r="G244" s="9" t="s">
        <v>12</v>
      </c>
      <c r="H244" s="9" t="s">
        <v>375</v>
      </c>
      <c r="I244" s="9" t="s">
        <v>515</v>
      </c>
    </row>
    <row r="245" spans="1:9" x14ac:dyDescent="0.75">
      <c r="A245" s="8">
        <v>243</v>
      </c>
      <c r="B245" s="9" t="s">
        <v>269</v>
      </c>
      <c r="C245" s="10" t="s">
        <v>7</v>
      </c>
      <c r="D245" s="10" t="s">
        <v>374</v>
      </c>
      <c r="E245" s="10" t="s">
        <v>374</v>
      </c>
      <c r="F245" s="10" t="s">
        <v>374</v>
      </c>
      <c r="G245" s="9" t="s">
        <v>12</v>
      </c>
      <c r="H245" s="9" t="s">
        <v>375</v>
      </c>
      <c r="I245" s="9" t="s">
        <v>516</v>
      </c>
    </row>
    <row r="246" spans="1:9" x14ac:dyDescent="0.75">
      <c r="A246" s="8">
        <v>244</v>
      </c>
      <c r="B246" s="9" t="s">
        <v>270</v>
      </c>
      <c r="C246" s="10" t="s">
        <v>7</v>
      </c>
      <c r="D246" s="10" t="s">
        <v>374</v>
      </c>
      <c r="E246" s="10" t="s">
        <v>374</v>
      </c>
      <c r="F246" s="10" t="s">
        <v>374</v>
      </c>
      <c r="G246" s="9" t="s">
        <v>12</v>
      </c>
      <c r="H246" s="9" t="s">
        <v>375</v>
      </c>
      <c r="I246" s="9" t="s">
        <v>517</v>
      </c>
    </row>
    <row r="247" spans="1:9" x14ac:dyDescent="0.75">
      <c r="A247" s="8">
        <v>245</v>
      </c>
      <c r="B247" s="9" t="s">
        <v>271</v>
      </c>
      <c r="C247" s="10" t="s">
        <v>7</v>
      </c>
      <c r="D247" s="10" t="s">
        <v>374</v>
      </c>
      <c r="E247" s="10" t="s">
        <v>374</v>
      </c>
      <c r="F247" s="10" t="s">
        <v>374</v>
      </c>
      <c r="G247" s="9" t="s">
        <v>12</v>
      </c>
      <c r="H247" s="9" t="s">
        <v>375</v>
      </c>
      <c r="I247" s="9" t="s">
        <v>518</v>
      </c>
    </row>
    <row r="248" spans="1:9" x14ac:dyDescent="0.75">
      <c r="A248" s="8">
        <v>246</v>
      </c>
      <c r="B248" s="9" t="s">
        <v>272</v>
      </c>
      <c r="C248" s="10" t="s">
        <v>7</v>
      </c>
      <c r="D248" s="10" t="s">
        <v>374</v>
      </c>
      <c r="E248" s="10" t="s">
        <v>374</v>
      </c>
      <c r="F248" s="10" t="s">
        <v>374</v>
      </c>
      <c r="G248" s="9" t="s">
        <v>12</v>
      </c>
      <c r="H248" s="9" t="s">
        <v>375</v>
      </c>
      <c r="I248" s="9" t="s">
        <v>519</v>
      </c>
    </row>
    <row r="249" spans="1:9" x14ac:dyDescent="0.75">
      <c r="A249" s="8">
        <v>247</v>
      </c>
      <c r="B249" s="9" t="s">
        <v>273</v>
      </c>
      <c r="C249" s="10" t="s">
        <v>7</v>
      </c>
      <c r="D249" s="10" t="s">
        <v>374</v>
      </c>
      <c r="E249" s="10" t="s">
        <v>374</v>
      </c>
      <c r="F249" s="10" t="s">
        <v>374</v>
      </c>
      <c r="G249" s="9" t="s">
        <v>12</v>
      </c>
      <c r="H249" s="9" t="s">
        <v>375</v>
      </c>
      <c r="I249" s="9" t="s">
        <v>520</v>
      </c>
    </row>
    <row r="250" spans="1:9" x14ac:dyDescent="0.75">
      <c r="A250" s="8">
        <v>248</v>
      </c>
      <c r="B250" s="9" t="s">
        <v>274</v>
      </c>
      <c r="C250" s="10" t="s">
        <v>7</v>
      </c>
      <c r="D250" s="10" t="s">
        <v>374</v>
      </c>
      <c r="E250" s="10" t="s">
        <v>374</v>
      </c>
      <c r="F250" s="10" t="s">
        <v>374</v>
      </c>
      <c r="G250" s="9" t="s">
        <v>12</v>
      </c>
      <c r="H250" s="9" t="s">
        <v>375</v>
      </c>
      <c r="I250" s="9" t="s">
        <v>521</v>
      </c>
    </row>
    <row r="251" spans="1:9" x14ac:dyDescent="0.75">
      <c r="A251" s="8">
        <v>249</v>
      </c>
      <c r="B251" s="9" t="s">
        <v>275</v>
      </c>
      <c r="C251" s="10" t="s">
        <v>7</v>
      </c>
      <c r="D251" s="10" t="s">
        <v>374</v>
      </c>
      <c r="E251" s="10" t="s">
        <v>8</v>
      </c>
      <c r="F251" s="10" t="s">
        <v>9</v>
      </c>
      <c r="G251" s="9" t="s">
        <v>10</v>
      </c>
      <c r="H251" s="9" t="s">
        <v>375</v>
      </c>
      <c r="I251" s="9" t="s">
        <v>522</v>
      </c>
    </row>
    <row r="252" spans="1:9" x14ac:dyDescent="0.75">
      <c r="A252" s="8">
        <v>250</v>
      </c>
      <c r="B252" s="9" t="s">
        <v>276</v>
      </c>
      <c r="C252" s="10" t="s">
        <v>7</v>
      </c>
      <c r="D252" s="10" t="s">
        <v>374</v>
      </c>
      <c r="E252" s="10" t="s">
        <v>374</v>
      </c>
      <c r="F252" s="10" t="s">
        <v>374</v>
      </c>
      <c r="G252" s="9" t="s">
        <v>12</v>
      </c>
      <c r="H252" s="9" t="s">
        <v>375</v>
      </c>
      <c r="I252" s="9" t="s">
        <v>523</v>
      </c>
    </row>
    <row r="253" spans="1:9" x14ac:dyDescent="0.75">
      <c r="A253" s="8">
        <v>251</v>
      </c>
      <c r="B253" s="9" t="s">
        <v>277</v>
      </c>
      <c r="C253" s="10" t="s">
        <v>7</v>
      </c>
      <c r="D253" s="10" t="s">
        <v>374</v>
      </c>
      <c r="E253" s="10" t="s">
        <v>8</v>
      </c>
      <c r="F253" s="10" t="s">
        <v>9</v>
      </c>
      <c r="G253" s="9" t="s">
        <v>10</v>
      </c>
      <c r="H253" s="9" t="s">
        <v>375</v>
      </c>
      <c r="I253" s="9" t="s">
        <v>524</v>
      </c>
    </row>
    <row r="254" spans="1:9" x14ac:dyDescent="0.75">
      <c r="A254" s="8">
        <v>252</v>
      </c>
      <c r="B254" s="9" t="s">
        <v>278</v>
      </c>
      <c r="C254" s="10" t="s">
        <v>7</v>
      </c>
      <c r="D254" s="10" t="s">
        <v>374</v>
      </c>
      <c r="E254" s="10" t="s">
        <v>8</v>
      </c>
      <c r="F254" s="10" t="s">
        <v>9</v>
      </c>
      <c r="G254" s="9" t="s">
        <v>10</v>
      </c>
      <c r="H254" s="9" t="s">
        <v>375</v>
      </c>
      <c r="I254" s="9" t="s">
        <v>525</v>
      </c>
    </row>
    <row r="255" spans="1:9" x14ac:dyDescent="0.75">
      <c r="A255" s="8">
        <v>253</v>
      </c>
      <c r="B255" s="9" t="s">
        <v>279</v>
      </c>
      <c r="C255" s="10" t="s">
        <v>7</v>
      </c>
      <c r="D255" s="10" t="s">
        <v>374</v>
      </c>
      <c r="E255" s="10" t="s">
        <v>8</v>
      </c>
      <c r="F255" s="10" t="s">
        <v>9</v>
      </c>
      <c r="G255" s="9" t="s">
        <v>10</v>
      </c>
      <c r="H255" s="9" t="s">
        <v>375</v>
      </c>
      <c r="I255" s="9" t="s">
        <v>526</v>
      </c>
    </row>
    <row r="256" spans="1:9" x14ac:dyDescent="0.75">
      <c r="A256" s="8">
        <v>254</v>
      </c>
      <c r="B256" s="9" t="s">
        <v>280</v>
      </c>
      <c r="C256" s="10" t="s">
        <v>7</v>
      </c>
      <c r="D256" s="10" t="s">
        <v>374</v>
      </c>
      <c r="E256" s="10" t="s">
        <v>8</v>
      </c>
      <c r="F256" s="10" t="s">
        <v>9</v>
      </c>
      <c r="G256" s="9" t="s">
        <v>10</v>
      </c>
      <c r="H256" s="9" t="s">
        <v>375</v>
      </c>
      <c r="I256" s="9" t="s">
        <v>527</v>
      </c>
    </row>
    <row r="257" spans="1:9" x14ac:dyDescent="0.75">
      <c r="A257" s="8">
        <v>255</v>
      </c>
      <c r="B257" s="9" t="s">
        <v>281</v>
      </c>
      <c r="C257" s="10" t="s">
        <v>7</v>
      </c>
      <c r="D257" s="10" t="s">
        <v>374</v>
      </c>
      <c r="E257" s="10" t="s">
        <v>8</v>
      </c>
      <c r="F257" s="10" t="s">
        <v>9</v>
      </c>
      <c r="G257" s="9" t="s">
        <v>10</v>
      </c>
      <c r="H257" s="9" t="s">
        <v>375</v>
      </c>
      <c r="I257" s="9" t="s">
        <v>528</v>
      </c>
    </row>
    <row r="258" spans="1:9" x14ac:dyDescent="0.75">
      <c r="A258" s="8">
        <v>256</v>
      </c>
      <c r="B258" s="9" t="s">
        <v>282</v>
      </c>
      <c r="C258" s="10" t="s">
        <v>7</v>
      </c>
      <c r="D258" s="10" t="s">
        <v>374</v>
      </c>
      <c r="E258" s="10" t="s">
        <v>8</v>
      </c>
      <c r="F258" s="10" t="s">
        <v>9</v>
      </c>
      <c r="G258" s="9" t="s">
        <v>10</v>
      </c>
      <c r="H258" s="9" t="s">
        <v>375</v>
      </c>
      <c r="I258" s="9" t="s">
        <v>529</v>
      </c>
    </row>
    <row r="259" spans="1:9" x14ac:dyDescent="0.75">
      <c r="A259" s="8">
        <v>257</v>
      </c>
      <c r="B259" s="9" t="s">
        <v>283</v>
      </c>
      <c r="C259" s="10" t="s">
        <v>7</v>
      </c>
      <c r="D259" s="10" t="s">
        <v>374</v>
      </c>
      <c r="E259" s="10" t="s">
        <v>374</v>
      </c>
      <c r="F259" s="10" t="s">
        <v>374</v>
      </c>
      <c r="G259" s="9" t="s">
        <v>12</v>
      </c>
      <c r="H259" s="9" t="s">
        <v>375</v>
      </c>
      <c r="I259" s="9" t="s">
        <v>530</v>
      </c>
    </row>
    <row r="260" spans="1:9" x14ac:dyDescent="0.75">
      <c r="A260" s="8">
        <v>258</v>
      </c>
      <c r="B260" s="9" t="s">
        <v>284</v>
      </c>
      <c r="C260" s="10" t="s">
        <v>7</v>
      </c>
      <c r="D260" s="10" t="s">
        <v>374</v>
      </c>
      <c r="E260" s="10" t="s">
        <v>374</v>
      </c>
      <c r="F260" s="10" t="s">
        <v>374</v>
      </c>
      <c r="G260" s="9" t="s">
        <v>12</v>
      </c>
      <c r="H260" s="9" t="s">
        <v>375</v>
      </c>
      <c r="I260" s="9" t="s">
        <v>531</v>
      </c>
    </row>
    <row r="261" spans="1:9" x14ac:dyDescent="0.75">
      <c r="A261" s="8">
        <v>259</v>
      </c>
      <c r="B261" s="9" t="s">
        <v>285</v>
      </c>
      <c r="C261" s="10" t="s">
        <v>7</v>
      </c>
      <c r="D261" s="10" t="s">
        <v>374</v>
      </c>
      <c r="E261" s="10" t="s">
        <v>374</v>
      </c>
      <c r="F261" s="10" t="s">
        <v>374</v>
      </c>
      <c r="G261" s="9" t="s">
        <v>12</v>
      </c>
      <c r="H261" s="9" t="s">
        <v>286</v>
      </c>
      <c r="I261" s="9" t="s">
        <v>604</v>
      </c>
    </row>
    <row r="262" spans="1:9" x14ac:dyDescent="0.75">
      <c r="A262" s="8">
        <v>260</v>
      </c>
      <c r="B262" s="9" t="s">
        <v>287</v>
      </c>
      <c r="C262" s="10" t="s">
        <v>7</v>
      </c>
      <c r="D262" s="10" t="s">
        <v>374</v>
      </c>
      <c r="E262" s="10" t="s">
        <v>8</v>
      </c>
      <c r="F262" s="10" t="s">
        <v>9</v>
      </c>
      <c r="G262" s="9" t="s">
        <v>10</v>
      </c>
      <c r="H262" s="9" t="s">
        <v>375</v>
      </c>
      <c r="I262" s="9" t="s">
        <v>532</v>
      </c>
    </row>
    <row r="263" spans="1:9" x14ac:dyDescent="0.75">
      <c r="A263" s="8">
        <v>261</v>
      </c>
      <c r="B263" s="9" t="s">
        <v>288</v>
      </c>
      <c r="C263" s="10" t="s">
        <v>7</v>
      </c>
      <c r="D263" s="10" t="s">
        <v>374</v>
      </c>
      <c r="E263" s="10" t="s">
        <v>374</v>
      </c>
      <c r="F263" s="10" t="s">
        <v>374</v>
      </c>
      <c r="G263" s="9" t="s">
        <v>12</v>
      </c>
      <c r="H263" s="9" t="s">
        <v>375</v>
      </c>
      <c r="I263" s="11" t="s">
        <v>606</v>
      </c>
    </row>
    <row r="264" spans="1:9" x14ac:dyDescent="0.75">
      <c r="A264" s="8">
        <v>262</v>
      </c>
      <c r="B264" s="9" t="s">
        <v>289</v>
      </c>
      <c r="C264" s="10" t="s">
        <v>7</v>
      </c>
      <c r="D264" s="10" t="s">
        <v>374</v>
      </c>
      <c r="E264" s="10" t="s">
        <v>374</v>
      </c>
      <c r="F264" s="10" t="s">
        <v>374</v>
      </c>
      <c r="G264" s="9" t="s">
        <v>12</v>
      </c>
      <c r="H264" s="9" t="s">
        <v>375</v>
      </c>
      <c r="I264" s="9" t="s">
        <v>533</v>
      </c>
    </row>
    <row r="265" spans="1:9" x14ac:dyDescent="0.75">
      <c r="A265" s="8">
        <v>263</v>
      </c>
      <c r="B265" s="9" t="s">
        <v>290</v>
      </c>
      <c r="C265" s="10" t="s">
        <v>7</v>
      </c>
      <c r="D265" s="10" t="s">
        <v>374</v>
      </c>
      <c r="E265" s="10" t="s">
        <v>8</v>
      </c>
      <c r="F265" s="10" t="s">
        <v>9</v>
      </c>
      <c r="G265" s="9" t="s">
        <v>10</v>
      </c>
      <c r="H265" s="9" t="s">
        <v>375</v>
      </c>
      <c r="I265" s="9" t="s">
        <v>534</v>
      </c>
    </row>
    <row r="266" spans="1:9" x14ac:dyDescent="0.75">
      <c r="A266" s="8">
        <v>264</v>
      </c>
      <c r="B266" s="9" t="s">
        <v>291</v>
      </c>
      <c r="C266" s="10" t="s">
        <v>7</v>
      </c>
      <c r="D266" s="10" t="s">
        <v>374</v>
      </c>
      <c r="E266" s="10" t="s">
        <v>374</v>
      </c>
      <c r="F266" s="10" t="s">
        <v>374</v>
      </c>
      <c r="G266" s="9" t="s">
        <v>12</v>
      </c>
      <c r="H266" s="9" t="s">
        <v>375</v>
      </c>
      <c r="I266" s="9" t="s">
        <v>535</v>
      </c>
    </row>
    <row r="267" spans="1:9" x14ac:dyDescent="0.75">
      <c r="A267" s="8">
        <v>265</v>
      </c>
      <c r="B267" s="9" t="s">
        <v>292</v>
      </c>
      <c r="C267" s="10" t="s">
        <v>7</v>
      </c>
      <c r="D267" s="10" t="s">
        <v>374</v>
      </c>
      <c r="E267" s="10" t="s">
        <v>8</v>
      </c>
      <c r="F267" s="10" t="s">
        <v>9</v>
      </c>
      <c r="G267" s="9" t="s">
        <v>10</v>
      </c>
      <c r="H267" s="9" t="s">
        <v>375</v>
      </c>
      <c r="I267" s="9" t="s">
        <v>536</v>
      </c>
    </row>
    <row r="268" spans="1:9" x14ac:dyDescent="0.75">
      <c r="A268" s="8">
        <v>266</v>
      </c>
      <c r="B268" s="9" t="s">
        <v>293</v>
      </c>
      <c r="C268" s="10" t="s">
        <v>7</v>
      </c>
      <c r="D268" s="10" t="s">
        <v>374</v>
      </c>
      <c r="E268" s="10" t="s">
        <v>374</v>
      </c>
      <c r="F268" s="10" t="s">
        <v>374</v>
      </c>
      <c r="G268" s="9" t="s">
        <v>12</v>
      </c>
      <c r="H268" s="9" t="s">
        <v>375</v>
      </c>
      <c r="I268" s="9" t="s">
        <v>537</v>
      </c>
    </row>
    <row r="269" spans="1:9" x14ac:dyDescent="0.75">
      <c r="A269" s="8">
        <v>267</v>
      </c>
      <c r="B269" s="9" t="s">
        <v>294</v>
      </c>
      <c r="C269" s="10" t="s">
        <v>7</v>
      </c>
      <c r="D269" s="10" t="s">
        <v>374</v>
      </c>
      <c r="E269" s="10" t="s">
        <v>374</v>
      </c>
      <c r="F269" s="10" t="s">
        <v>374</v>
      </c>
      <c r="G269" s="9" t="s">
        <v>12</v>
      </c>
      <c r="H269" s="9" t="s">
        <v>375</v>
      </c>
      <c r="I269" s="9" t="s">
        <v>608</v>
      </c>
    </row>
    <row r="270" spans="1:9" x14ac:dyDescent="0.75">
      <c r="A270" s="8">
        <v>268</v>
      </c>
      <c r="B270" s="9" t="s">
        <v>295</v>
      </c>
      <c r="C270" s="10" t="s">
        <v>7</v>
      </c>
      <c r="D270" s="10" t="s">
        <v>374</v>
      </c>
      <c r="E270" s="10" t="s">
        <v>8</v>
      </c>
      <c r="F270" s="10" t="s">
        <v>9</v>
      </c>
      <c r="G270" s="9" t="s">
        <v>10</v>
      </c>
      <c r="H270" s="9" t="s">
        <v>375</v>
      </c>
      <c r="I270" s="9" t="s">
        <v>538</v>
      </c>
    </row>
    <row r="271" spans="1:9" x14ac:dyDescent="0.75">
      <c r="A271" s="8">
        <v>269</v>
      </c>
      <c r="B271" s="9" t="s">
        <v>296</v>
      </c>
      <c r="C271" s="10" t="s">
        <v>7</v>
      </c>
      <c r="D271" s="10" t="s">
        <v>374</v>
      </c>
      <c r="E271" s="10" t="s">
        <v>374</v>
      </c>
      <c r="F271" s="10" t="s">
        <v>374</v>
      </c>
      <c r="G271" s="9" t="s">
        <v>12</v>
      </c>
      <c r="H271" s="9" t="s">
        <v>375</v>
      </c>
      <c r="I271" s="9" t="s">
        <v>539</v>
      </c>
    </row>
    <row r="272" spans="1:9" x14ac:dyDescent="0.75">
      <c r="A272" s="8">
        <v>270</v>
      </c>
      <c r="B272" s="9" t="s">
        <v>297</v>
      </c>
      <c r="C272" s="10" t="s">
        <v>7</v>
      </c>
      <c r="D272" s="10" t="s">
        <v>374</v>
      </c>
      <c r="E272" s="10" t="s">
        <v>374</v>
      </c>
      <c r="F272" s="10" t="s">
        <v>374</v>
      </c>
      <c r="G272" s="9" t="s">
        <v>12</v>
      </c>
      <c r="H272" s="9" t="s">
        <v>375</v>
      </c>
      <c r="I272" s="9" t="s">
        <v>540</v>
      </c>
    </row>
    <row r="273" spans="1:9" x14ac:dyDescent="0.75">
      <c r="A273" s="8">
        <v>271</v>
      </c>
      <c r="B273" s="9" t="s">
        <v>298</v>
      </c>
      <c r="C273" s="10" t="s">
        <v>7</v>
      </c>
      <c r="D273" s="10" t="s">
        <v>374</v>
      </c>
      <c r="E273" s="10" t="s">
        <v>374</v>
      </c>
      <c r="F273" s="10" t="s">
        <v>374</v>
      </c>
      <c r="G273" s="9" t="s">
        <v>12</v>
      </c>
      <c r="H273" s="9" t="s">
        <v>375</v>
      </c>
      <c r="I273" s="9" t="s">
        <v>541</v>
      </c>
    </row>
    <row r="274" spans="1:9" x14ac:dyDescent="0.75">
      <c r="A274" s="8">
        <v>272</v>
      </c>
      <c r="B274" s="9" t="s">
        <v>299</v>
      </c>
      <c r="C274" s="10" t="s">
        <v>7</v>
      </c>
      <c r="D274" s="10" t="s">
        <v>374</v>
      </c>
      <c r="E274" s="10" t="s">
        <v>374</v>
      </c>
      <c r="F274" s="10" t="s">
        <v>374</v>
      </c>
      <c r="G274" s="9" t="s">
        <v>12</v>
      </c>
      <c r="H274" s="9" t="s">
        <v>375</v>
      </c>
      <c r="I274" s="9" t="s">
        <v>542</v>
      </c>
    </row>
    <row r="275" spans="1:9" x14ac:dyDescent="0.75">
      <c r="A275" s="8">
        <v>273</v>
      </c>
      <c r="B275" s="9" t="s">
        <v>300</v>
      </c>
      <c r="C275" s="10" t="s">
        <v>7</v>
      </c>
      <c r="D275" s="10" t="s">
        <v>374</v>
      </c>
      <c r="E275" s="10" t="s">
        <v>8</v>
      </c>
      <c r="F275" s="10" t="s">
        <v>9</v>
      </c>
      <c r="G275" s="9" t="s">
        <v>10</v>
      </c>
      <c r="H275" s="9" t="s">
        <v>375</v>
      </c>
      <c r="I275" s="9" t="s">
        <v>543</v>
      </c>
    </row>
    <row r="276" spans="1:9" x14ac:dyDescent="0.75">
      <c r="A276" s="8">
        <v>274</v>
      </c>
      <c r="B276" s="9" t="s">
        <v>301</v>
      </c>
      <c r="C276" s="10" t="s">
        <v>7</v>
      </c>
      <c r="D276" s="10" t="s">
        <v>374</v>
      </c>
      <c r="E276" s="10" t="s">
        <v>374</v>
      </c>
      <c r="F276" s="10" t="s">
        <v>374</v>
      </c>
      <c r="G276" s="9" t="s">
        <v>12</v>
      </c>
      <c r="H276" s="9" t="s">
        <v>375</v>
      </c>
      <c r="I276" s="9" t="s">
        <v>544</v>
      </c>
    </row>
    <row r="277" spans="1:9" x14ac:dyDescent="0.75">
      <c r="A277" s="8">
        <v>275</v>
      </c>
      <c r="B277" s="9" t="s">
        <v>302</v>
      </c>
      <c r="C277" s="10" t="s">
        <v>7</v>
      </c>
      <c r="D277" s="10" t="s">
        <v>374</v>
      </c>
      <c r="E277" s="10" t="s">
        <v>374</v>
      </c>
      <c r="F277" s="10" t="s">
        <v>374</v>
      </c>
      <c r="G277" s="9" t="s">
        <v>12</v>
      </c>
      <c r="H277" s="9" t="s">
        <v>375</v>
      </c>
      <c r="I277" s="9" t="s">
        <v>545</v>
      </c>
    </row>
    <row r="278" spans="1:9" x14ac:dyDescent="0.75">
      <c r="A278" s="8">
        <v>276</v>
      </c>
      <c r="B278" s="9" t="s">
        <v>303</v>
      </c>
      <c r="C278" s="10" t="s">
        <v>7</v>
      </c>
      <c r="D278" s="10" t="s">
        <v>374</v>
      </c>
      <c r="E278" s="10" t="s">
        <v>8</v>
      </c>
      <c r="F278" s="10" t="s">
        <v>9</v>
      </c>
      <c r="G278" s="9" t="s">
        <v>10</v>
      </c>
      <c r="H278" s="9" t="s">
        <v>375</v>
      </c>
      <c r="I278" s="9" t="s">
        <v>546</v>
      </c>
    </row>
    <row r="279" spans="1:9" x14ac:dyDescent="0.75">
      <c r="A279" s="8">
        <v>277</v>
      </c>
      <c r="B279" s="12" t="s">
        <v>304</v>
      </c>
      <c r="C279" s="10" t="s">
        <v>7</v>
      </c>
      <c r="D279" s="10" t="s">
        <v>374</v>
      </c>
      <c r="E279" s="10" t="s">
        <v>8</v>
      </c>
      <c r="F279" s="10" t="s">
        <v>9</v>
      </c>
      <c r="G279" s="9" t="s">
        <v>10</v>
      </c>
      <c r="H279" s="9" t="s">
        <v>375</v>
      </c>
      <c r="I279" s="9" t="s">
        <v>373</v>
      </c>
    </row>
    <row r="280" spans="1:9" x14ac:dyDescent="0.75">
      <c r="A280" s="8">
        <v>278</v>
      </c>
      <c r="B280" s="9" t="s">
        <v>305</v>
      </c>
      <c r="C280" s="10" t="s">
        <v>7</v>
      </c>
      <c r="D280" s="10" t="s">
        <v>374</v>
      </c>
      <c r="E280" s="10" t="s">
        <v>8</v>
      </c>
      <c r="F280" s="10" t="s">
        <v>9</v>
      </c>
      <c r="G280" s="9" t="s">
        <v>10</v>
      </c>
      <c r="H280" s="9" t="s">
        <v>375</v>
      </c>
      <c r="I280" s="9" t="s">
        <v>547</v>
      </c>
    </row>
    <row r="281" spans="1:9" x14ac:dyDescent="0.75">
      <c r="A281" s="8">
        <v>279</v>
      </c>
      <c r="B281" s="9" t="s">
        <v>306</v>
      </c>
      <c r="C281" s="10" t="s">
        <v>7</v>
      </c>
      <c r="D281" s="10" t="s">
        <v>374</v>
      </c>
      <c r="E281" s="10" t="s">
        <v>374</v>
      </c>
      <c r="F281" s="10" t="s">
        <v>374</v>
      </c>
      <c r="G281" s="9" t="s">
        <v>12</v>
      </c>
      <c r="H281" s="9" t="s">
        <v>375</v>
      </c>
      <c r="I281" s="9" t="s">
        <v>548</v>
      </c>
    </row>
    <row r="282" spans="1:9" x14ac:dyDescent="0.75">
      <c r="A282" s="8">
        <v>280</v>
      </c>
      <c r="B282" s="9" t="s">
        <v>307</v>
      </c>
      <c r="C282" s="10" t="s">
        <v>7</v>
      </c>
      <c r="D282" s="10" t="s">
        <v>374</v>
      </c>
      <c r="E282" s="10" t="s">
        <v>8</v>
      </c>
      <c r="F282" s="10" t="s">
        <v>9</v>
      </c>
      <c r="G282" s="9" t="s">
        <v>10</v>
      </c>
      <c r="H282" s="9" t="s">
        <v>614</v>
      </c>
      <c r="I282" s="9">
        <v>43899</v>
      </c>
    </row>
    <row r="283" spans="1:9" x14ac:dyDescent="0.75">
      <c r="A283" s="8">
        <v>281</v>
      </c>
      <c r="B283" s="9" t="s">
        <v>308</v>
      </c>
      <c r="C283" s="10" t="s">
        <v>7</v>
      </c>
      <c r="D283" s="10" t="s">
        <v>374</v>
      </c>
      <c r="E283" s="10" t="s">
        <v>374</v>
      </c>
      <c r="F283" s="10" t="s">
        <v>374</v>
      </c>
      <c r="G283" s="9" t="s">
        <v>12</v>
      </c>
      <c r="H283" s="9" t="s">
        <v>79</v>
      </c>
      <c r="I283" s="9" t="s">
        <v>572</v>
      </c>
    </row>
    <row r="284" spans="1:9" x14ac:dyDescent="0.75">
      <c r="A284" s="8">
        <v>282</v>
      </c>
      <c r="B284" s="9" t="s">
        <v>309</v>
      </c>
      <c r="C284" s="10" t="s">
        <v>7</v>
      </c>
      <c r="D284" s="10" t="s">
        <v>374</v>
      </c>
      <c r="E284" s="10" t="s">
        <v>374</v>
      </c>
      <c r="F284" s="10" t="s">
        <v>374</v>
      </c>
      <c r="G284" s="9" t="s">
        <v>12</v>
      </c>
      <c r="H284" s="9" t="s">
        <v>79</v>
      </c>
      <c r="I284" s="9" t="s">
        <v>574</v>
      </c>
    </row>
    <row r="285" spans="1:9" x14ac:dyDescent="0.75">
      <c r="A285" s="8">
        <v>283</v>
      </c>
      <c r="B285" s="9" t="s">
        <v>310</v>
      </c>
      <c r="C285" s="10" t="s">
        <v>7</v>
      </c>
      <c r="D285" s="10" t="s">
        <v>374</v>
      </c>
      <c r="E285" s="10" t="s">
        <v>374</v>
      </c>
      <c r="F285" s="10" t="s">
        <v>374</v>
      </c>
      <c r="G285" s="9" t="s">
        <v>12</v>
      </c>
      <c r="H285" s="9" t="s">
        <v>79</v>
      </c>
      <c r="I285" s="9" t="s">
        <v>574</v>
      </c>
    </row>
    <row r="286" spans="1:9" x14ac:dyDescent="0.75">
      <c r="A286" s="8">
        <v>284</v>
      </c>
      <c r="B286" s="9" t="s">
        <v>311</v>
      </c>
      <c r="C286" s="10" t="s">
        <v>7</v>
      </c>
      <c r="D286" s="10" t="s">
        <v>374</v>
      </c>
      <c r="E286" s="10" t="s">
        <v>8</v>
      </c>
      <c r="F286" s="10" t="s">
        <v>9</v>
      </c>
      <c r="G286" s="9" t="s">
        <v>10</v>
      </c>
      <c r="H286" s="9" t="s">
        <v>138</v>
      </c>
      <c r="I286" s="9" t="s">
        <v>612</v>
      </c>
    </row>
    <row r="287" spans="1:9" x14ac:dyDescent="0.75">
      <c r="A287" s="8">
        <v>285</v>
      </c>
      <c r="B287" s="9" t="s">
        <v>312</v>
      </c>
      <c r="C287" s="10" t="s">
        <v>7</v>
      </c>
      <c r="D287" s="10" t="s">
        <v>374</v>
      </c>
      <c r="E287" s="10" t="s">
        <v>374</v>
      </c>
      <c r="F287" s="10" t="s">
        <v>374</v>
      </c>
      <c r="G287" s="9" t="s">
        <v>12</v>
      </c>
      <c r="H287" s="9" t="s">
        <v>138</v>
      </c>
      <c r="I287" s="9" t="s">
        <v>582</v>
      </c>
    </row>
    <row r="288" spans="1:9" x14ac:dyDescent="0.75">
      <c r="A288" s="8">
        <v>286</v>
      </c>
      <c r="B288" s="9" t="s">
        <v>313</v>
      </c>
      <c r="C288" s="10" t="s">
        <v>7</v>
      </c>
      <c r="D288" s="10" t="s">
        <v>374</v>
      </c>
      <c r="E288" s="10" t="s">
        <v>374</v>
      </c>
      <c r="F288" s="10" t="s">
        <v>374</v>
      </c>
      <c r="G288" s="9" t="s">
        <v>12</v>
      </c>
      <c r="H288" s="9" t="s">
        <v>79</v>
      </c>
      <c r="I288" s="9" t="s">
        <v>582</v>
      </c>
    </row>
    <row r="289" spans="1:9" x14ac:dyDescent="0.75">
      <c r="A289" s="8">
        <v>287</v>
      </c>
      <c r="B289" s="9" t="s">
        <v>314</v>
      </c>
      <c r="C289" s="10" t="s">
        <v>7</v>
      </c>
      <c r="D289" s="10" t="s">
        <v>374</v>
      </c>
      <c r="E289" s="10" t="s">
        <v>8</v>
      </c>
      <c r="F289" s="10" t="s">
        <v>9</v>
      </c>
      <c r="G289" s="9" t="s">
        <v>10</v>
      </c>
      <c r="H289" s="9" t="s">
        <v>79</v>
      </c>
      <c r="I289" s="9" t="s">
        <v>568</v>
      </c>
    </row>
    <row r="290" spans="1:9" x14ac:dyDescent="0.75">
      <c r="A290" s="8">
        <v>288</v>
      </c>
      <c r="B290" s="9" t="s">
        <v>315</v>
      </c>
      <c r="C290" s="10" t="s">
        <v>7</v>
      </c>
      <c r="D290" s="10" t="s">
        <v>374</v>
      </c>
      <c r="E290" s="10" t="s">
        <v>374</v>
      </c>
      <c r="F290" s="10" t="s">
        <v>374</v>
      </c>
      <c r="G290" s="9" t="s">
        <v>12</v>
      </c>
      <c r="H290" s="9" t="s">
        <v>79</v>
      </c>
      <c r="I290" s="9" t="s">
        <v>591</v>
      </c>
    </row>
    <row r="291" spans="1:9" x14ac:dyDescent="0.75">
      <c r="A291" s="8">
        <v>289</v>
      </c>
      <c r="B291" s="9" t="s">
        <v>316</v>
      </c>
      <c r="C291" s="10" t="s">
        <v>7</v>
      </c>
      <c r="D291" s="10" t="s">
        <v>374</v>
      </c>
      <c r="E291" s="10" t="s">
        <v>374</v>
      </c>
      <c r="F291" s="10" t="s">
        <v>374</v>
      </c>
      <c r="G291" s="9" t="s">
        <v>12</v>
      </c>
      <c r="H291" s="9" t="s">
        <v>79</v>
      </c>
      <c r="I291" s="9" t="s">
        <v>594</v>
      </c>
    </row>
    <row r="292" spans="1:9" x14ac:dyDescent="0.75">
      <c r="A292" s="8">
        <v>290</v>
      </c>
      <c r="B292" s="9" t="s">
        <v>317</v>
      </c>
      <c r="C292" s="10" t="s">
        <v>7</v>
      </c>
      <c r="D292" s="10" t="s">
        <v>374</v>
      </c>
      <c r="E292" s="10" t="s">
        <v>374</v>
      </c>
      <c r="F292" s="10" t="s">
        <v>374</v>
      </c>
      <c r="G292" s="9" t="s">
        <v>12</v>
      </c>
      <c r="H292" s="9" t="s">
        <v>79</v>
      </c>
      <c r="I292" s="9" t="s">
        <v>595</v>
      </c>
    </row>
    <row r="293" spans="1:9" x14ac:dyDescent="0.75">
      <c r="A293" s="8">
        <v>291</v>
      </c>
      <c r="B293" s="9" t="s">
        <v>318</v>
      </c>
      <c r="C293" s="10" t="s">
        <v>7</v>
      </c>
      <c r="D293" s="10" t="s">
        <v>374</v>
      </c>
      <c r="E293" s="10" t="s">
        <v>374</v>
      </c>
      <c r="F293" s="10" t="s">
        <v>374</v>
      </c>
      <c r="G293" s="9" t="s">
        <v>12</v>
      </c>
      <c r="H293" s="9" t="s">
        <v>79</v>
      </c>
      <c r="I293" s="9" t="s">
        <v>596</v>
      </c>
    </row>
    <row r="294" spans="1:9" x14ac:dyDescent="0.75">
      <c r="A294" s="8">
        <v>292</v>
      </c>
      <c r="B294" s="9" t="s">
        <v>319</v>
      </c>
      <c r="C294" s="10" t="s">
        <v>7</v>
      </c>
      <c r="D294" s="10" t="s">
        <v>374</v>
      </c>
      <c r="E294" s="10" t="s">
        <v>374</v>
      </c>
      <c r="F294" s="10" t="s">
        <v>374</v>
      </c>
      <c r="G294" s="9" t="s">
        <v>12</v>
      </c>
      <c r="H294" s="9" t="s">
        <v>79</v>
      </c>
      <c r="I294" s="9" t="s">
        <v>597</v>
      </c>
    </row>
    <row r="295" spans="1:9" x14ac:dyDescent="0.75">
      <c r="A295" s="8">
        <v>293</v>
      </c>
      <c r="B295" s="9" t="s">
        <v>320</v>
      </c>
      <c r="C295" s="10" t="s">
        <v>7</v>
      </c>
      <c r="D295" s="10" t="s">
        <v>374</v>
      </c>
      <c r="E295" s="10" t="s">
        <v>374</v>
      </c>
      <c r="F295" s="10" t="s">
        <v>374</v>
      </c>
      <c r="G295" s="9" t="s">
        <v>12</v>
      </c>
      <c r="H295" s="9" t="s">
        <v>79</v>
      </c>
      <c r="I295" s="9" t="s">
        <v>586</v>
      </c>
    </row>
    <row r="296" spans="1:9" x14ac:dyDescent="0.75">
      <c r="A296" s="8">
        <v>294</v>
      </c>
      <c r="B296" s="9" t="s">
        <v>321</v>
      </c>
      <c r="C296" s="10" t="s">
        <v>7</v>
      </c>
      <c r="D296" s="10" t="s">
        <v>374</v>
      </c>
      <c r="E296" s="10" t="s">
        <v>374</v>
      </c>
      <c r="F296" s="10" t="s">
        <v>374</v>
      </c>
      <c r="G296" s="9" t="s">
        <v>12</v>
      </c>
      <c r="H296" s="9" t="s">
        <v>79</v>
      </c>
      <c r="I296" s="9" t="s">
        <v>589</v>
      </c>
    </row>
    <row r="297" spans="1:9" x14ac:dyDescent="0.75">
      <c r="A297" s="8">
        <v>295</v>
      </c>
      <c r="B297" s="9" t="s">
        <v>322</v>
      </c>
      <c r="C297" s="10" t="s">
        <v>7</v>
      </c>
      <c r="D297" s="10" t="s">
        <v>374</v>
      </c>
      <c r="E297" s="10" t="s">
        <v>374</v>
      </c>
      <c r="F297" s="10" t="s">
        <v>374</v>
      </c>
      <c r="G297" s="9" t="s">
        <v>12</v>
      </c>
      <c r="H297" s="9" t="s">
        <v>79</v>
      </c>
      <c r="I297" s="9" t="s">
        <v>592</v>
      </c>
    </row>
    <row r="298" spans="1:9" x14ac:dyDescent="0.75">
      <c r="A298" s="8">
        <v>296</v>
      </c>
      <c r="B298" s="9" t="s">
        <v>323</v>
      </c>
      <c r="C298" s="10" t="s">
        <v>7</v>
      </c>
      <c r="D298" s="10" t="s">
        <v>374</v>
      </c>
      <c r="E298" s="10" t="s">
        <v>374</v>
      </c>
      <c r="F298" s="10" t="s">
        <v>374</v>
      </c>
      <c r="G298" s="9" t="s">
        <v>12</v>
      </c>
      <c r="H298" s="9" t="s">
        <v>79</v>
      </c>
      <c r="I298" s="9" t="s">
        <v>593</v>
      </c>
    </row>
    <row r="299" spans="1:9" x14ac:dyDescent="0.75">
      <c r="A299" s="8">
        <v>297</v>
      </c>
      <c r="B299" s="9" t="s">
        <v>324</v>
      </c>
      <c r="C299" s="10" t="s">
        <v>7</v>
      </c>
      <c r="D299" s="10" t="s">
        <v>374</v>
      </c>
      <c r="E299" s="10" t="s">
        <v>374</v>
      </c>
      <c r="F299" s="10" t="s">
        <v>374</v>
      </c>
      <c r="G299" s="9" t="s">
        <v>12</v>
      </c>
      <c r="H299" s="9" t="s">
        <v>375</v>
      </c>
      <c r="I299" s="9" t="s">
        <v>549</v>
      </c>
    </row>
    <row r="300" spans="1:9" x14ac:dyDescent="0.75">
      <c r="A300" s="8">
        <v>298</v>
      </c>
      <c r="B300" s="9" t="s">
        <v>325</v>
      </c>
      <c r="C300" s="10" t="s">
        <v>7</v>
      </c>
      <c r="D300" s="10" t="s">
        <v>374</v>
      </c>
      <c r="E300" s="10" t="s">
        <v>374</v>
      </c>
      <c r="F300" s="10" t="s">
        <v>374</v>
      </c>
      <c r="G300" s="9" t="s">
        <v>12</v>
      </c>
      <c r="H300" s="9" t="s">
        <v>85</v>
      </c>
      <c r="I300" s="9" t="s">
        <v>609</v>
      </c>
    </row>
    <row r="301" spans="1:9" x14ac:dyDescent="0.75">
      <c r="A301" s="8">
        <v>299</v>
      </c>
      <c r="B301" s="9" t="s">
        <v>326</v>
      </c>
      <c r="C301" s="10" t="s">
        <v>7</v>
      </c>
      <c r="D301" s="10" t="s">
        <v>374</v>
      </c>
      <c r="E301" s="10" t="s">
        <v>374</v>
      </c>
      <c r="F301" s="10" t="s">
        <v>374</v>
      </c>
      <c r="G301" s="9" t="s">
        <v>12</v>
      </c>
      <c r="H301" s="9" t="s">
        <v>172</v>
      </c>
      <c r="I301" s="9">
        <v>34230</v>
      </c>
    </row>
    <row r="302" spans="1:9" x14ac:dyDescent="0.75">
      <c r="A302" s="8">
        <v>300</v>
      </c>
      <c r="B302" s="9" t="s">
        <v>327</v>
      </c>
      <c r="C302" s="10" t="s">
        <v>7</v>
      </c>
      <c r="D302" s="10" t="s">
        <v>374</v>
      </c>
      <c r="E302" s="10" t="s">
        <v>374</v>
      </c>
      <c r="F302" s="10" t="s">
        <v>374</v>
      </c>
      <c r="G302" s="9" t="s">
        <v>12</v>
      </c>
      <c r="H302" s="9" t="s">
        <v>172</v>
      </c>
      <c r="I302" s="9">
        <v>40847</v>
      </c>
    </row>
    <row r="303" spans="1:9" x14ac:dyDescent="0.75">
      <c r="A303" s="8">
        <v>301</v>
      </c>
      <c r="B303" s="9" t="s">
        <v>328</v>
      </c>
      <c r="C303" s="10" t="s">
        <v>7</v>
      </c>
      <c r="D303" s="10" t="s">
        <v>374</v>
      </c>
      <c r="E303" s="10" t="s">
        <v>374</v>
      </c>
      <c r="F303" s="10" t="s">
        <v>374</v>
      </c>
      <c r="G303" s="9" t="s">
        <v>12</v>
      </c>
      <c r="H303" s="9" t="s">
        <v>614</v>
      </c>
      <c r="I303" s="9">
        <v>43988</v>
      </c>
    </row>
    <row r="304" spans="1:9" x14ac:dyDescent="0.75">
      <c r="A304" s="8">
        <v>302</v>
      </c>
      <c r="B304" s="9" t="s">
        <v>329</v>
      </c>
      <c r="C304" s="10" t="s">
        <v>7</v>
      </c>
      <c r="D304" s="10" t="s">
        <v>374</v>
      </c>
      <c r="E304" s="10" t="s">
        <v>374</v>
      </c>
      <c r="F304" s="10" t="s">
        <v>374</v>
      </c>
      <c r="G304" s="9" t="s">
        <v>12</v>
      </c>
      <c r="H304" s="9" t="s">
        <v>375</v>
      </c>
      <c r="I304" s="9" t="s">
        <v>550</v>
      </c>
    </row>
    <row r="305" spans="1:9" x14ac:dyDescent="0.75">
      <c r="A305" s="8">
        <v>303</v>
      </c>
      <c r="B305" s="9" t="s">
        <v>330</v>
      </c>
      <c r="C305" s="10" t="s">
        <v>7</v>
      </c>
      <c r="D305" s="10" t="s">
        <v>374</v>
      </c>
      <c r="E305" s="10" t="s">
        <v>374</v>
      </c>
      <c r="F305" s="10" t="s">
        <v>374</v>
      </c>
      <c r="G305" s="9" t="s">
        <v>12</v>
      </c>
      <c r="H305" s="9" t="s">
        <v>375</v>
      </c>
      <c r="I305" s="9" t="s">
        <v>551</v>
      </c>
    </row>
    <row r="306" spans="1:9" x14ac:dyDescent="0.75">
      <c r="A306" s="8">
        <v>304</v>
      </c>
      <c r="B306" s="9" t="s">
        <v>557</v>
      </c>
      <c r="C306" s="10" t="s">
        <v>7</v>
      </c>
      <c r="D306" s="10" t="s">
        <v>374</v>
      </c>
      <c r="E306" s="10" t="s">
        <v>374</v>
      </c>
      <c r="F306" s="10" t="s">
        <v>374</v>
      </c>
      <c r="G306" s="9" t="s">
        <v>87</v>
      </c>
      <c r="H306" s="9" t="s">
        <v>331</v>
      </c>
      <c r="I306" s="9">
        <v>32718</v>
      </c>
    </row>
    <row r="307" spans="1:9" x14ac:dyDescent="0.75">
      <c r="A307" s="8">
        <v>305</v>
      </c>
      <c r="B307" s="9" t="s">
        <v>332</v>
      </c>
      <c r="C307" s="10" t="s">
        <v>7</v>
      </c>
      <c r="D307" s="10" t="s">
        <v>374</v>
      </c>
      <c r="E307" s="10" t="s">
        <v>374</v>
      </c>
      <c r="F307" s="10" t="s">
        <v>374</v>
      </c>
      <c r="G307" s="9" t="s">
        <v>12</v>
      </c>
      <c r="H307" s="9" t="s">
        <v>375</v>
      </c>
      <c r="I307" s="9" t="s">
        <v>563</v>
      </c>
    </row>
    <row r="308" spans="1:9" x14ac:dyDescent="0.75">
      <c r="A308" s="8">
        <v>306</v>
      </c>
      <c r="B308" s="9" t="s">
        <v>333</v>
      </c>
      <c r="C308" s="10" t="s">
        <v>7</v>
      </c>
      <c r="D308" s="10" t="s">
        <v>374</v>
      </c>
      <c r="E308" s="10" t="s">
        <v>374</v>
      </c>
      <c r="F308" s="10" t="s">
        <v>374</v>
      </c>
      <c r="G308" s="9" t="s">
        <v>12</v>
      </c>
      <c r="H308" s="9" t="s">
        <v>614</v>
      </c>
      <c r="I308" s="9">
        <v>38453</v>
      </c>
    </row>
    <row r="309" spans="1:9" x14ac:dyDescent="0.75">
      <c r="A309" s="8">
        <v>307</v>
      </c>
      <c r="B309" s="9" t="s">
        <v>334</v>
      </c>
      <c r="C309" s="10" t="s">
        <v>7</v>
      </c>
      <c r="D309" s="10" t="s">
        <v>374</v>
      </c>
      <c r="E309" s="10" t="s">
        <v>374</v>
      </c>
      <c r="F309" s="10" t="s">
        <v>374</v>
      </c>
      <c r="G309" s="9" t="s">
        <v>87</v>
      </c>
      <c r="H309" s="9" t="s">
        <v>88</v>
      </c>
      <c r="I309" s="9" t="s">
        <v>602</v>
      </c>
    </row>
    <row r="310" spans="1:9" x14ac:dyDescent="0.75">
      <c r="A310" s="8">
        <v>308</v>
      </c>
      <c r="B310" s="9" t="s">
        <v>335</v>
      </c>
      <c r="C310" s="10" t="s">
        <v>7</v>
      </c>
      <c r="D310" s="10" t="s">
        <v>374</v>
      </c>
      <c r="E310" s="10" t="s">
        <v>374</v>
      </c>
      <c r="F310" s="10" t="s">
        <v>374</v>
      </c>
      <c r="G310" s="9" t="s">
        <v>12</v>
      </c>
      <c r="H310" s="9" t="s">
        <v>372</v>
      </c>
      <c r="I310" s="9">
        <v>32673</v>
      </c>
    </row>
    <row r="311" spans="1:9" x14ac:dyDescent="0.75">
      <c r="A311" s="8">
        <v>309</v>
      </c>
      <c r="B311" s="9" t="s">
        <v>336</v>
      </c>
      <c r="C311" s="10" t="s">
        <v>7</v>
      </c>
      <c r="D311" s="10" t="s">
        <v>374</v>
      </c>
      <c r="E311" s="10" t="s">
        <v>374</v>
      </c>
      <c r="F311" s="10" t="s">
        <v>374</v>
      </c>
      <c r="G311" s="9" t="s">
        <v>12</v>
      </c>
      <c r="H311" s="9" t="s">
        <v>618</v>
      </c>
      <c r="I311" s="9">
        <v>47394</v>
      </c>
    </row>
    <row r="312" spans="1:9" x14ac:dyDescent="0.75">
      <c r="A312" s="8">
        <v>310</v>
      </c>
      <c r="B312" s="9" t="s">
        <v>337</v>
      </c>
      <c r="C312" s="10" t="s">
        <v>7</v>
      </c>
      <c r="D312" s="10" t="s">
        <v>374</v>
      </c>
      <c r="E312" s="10" t="s">
        <v>374</v>
      </c>
      <c r="F312" s="10" t="s">
        <v>374</v>
      </c>
      <c r="G312" s="9" t="s">
        <v>12</v>
      </c>
      <c r="H312" s="9" t="s">
        <v>614</v>
      </c>
      <c r="I312" s="9">
        <v>43884</v>
      </c>
    </row>
    <row r="313" spans="1:9" x14ac:dyDescent="0.75">
      <c r="A313" s="8">
        <v>311</v>
      </c>
      <c r="B313" s="9" t="s">
        <v>338</v>
      </c>
      <c r="C313" s="10" t="s">
        <v>7</v>
      </c>
      <c r="D313" s="10" t="s">
        <v>374</v>
      </c>
      <c r="E313" s="10" t="s">
        <v>374</v>
      </c>
      <c r="F313" s="10" t="s">
        <v>374</v>
      </c>
      <c r="G313" s="9" t="s">
        <v>12</v>
      </c>
      <c r="H313" s="9" t="s">
        <v>372</v>
      </c>
      <c r="I313" s="9">
        <v>33094</v>
      </c>
    </row>
    <row r="314" spans="1:9" x14ac:dyDescent="0.75">
      <c r="A314" s="8">
        <v>312</v>
      </c>
      <c r="B314" s="9" t="s">
        <v>339</v>
      </c>
      <c r="C314" s="10" t="s">
        <v>7</v>
      </c>
      <c r="D314" s="10" t="s">
        <v>374</v>
      </c>
      <c r="E314" s="10" t="s">
        <v>374</v>
      </c>
      <c r="F314" s="10" t="s">
        <v>374</v>
      </c>
      <c r="G314" s="9" t="s">
        <v>12</v>
      </c>
      <c r="H314" s="9" t="s">
        <v>184</v>
      </c>
      <c r="I314" s="9">
        <v>45071</v>
      </c>
    </row>
    <row r="315" spans="1:9" x14ac:dyDescent="0.75">
      <c r="A315" s="8">
        <v>313</v>
      </c>
      <c r="B315" s="9" t="s">
        <v>340</v>
      </c>
      <c r="C315" s="10" t="s">
        <v>7</v>
      </c>
      <c r="D315" s="10" t="s">
        <v>374</v>
      </c>
      <c r="E315" s="10" t="s">
        <v>374</v>
      </c>
      <c r="F315" s="10" t="s">
        <v>374</v>
      </c>
      <c r="G315" s="9" t="s">
        <v>12</v>
      </c>
      <c r="H315" s="9" t="s">
        <v>184</v>
      </c>
      <c r="I315" s="9">
        <v>45234</v>
      </c>
    </row>
    <row r="316" spans="1:9" x14ac:dyDescent="0.75">
      <c r="A316" s="8">
        <v>314</v>
      </c>
      <c r="B316" s="9" t="s">
        <v>341</v>
      </c>
      <c r="C316" s="10" t="s">
        <v>7</v>
      </c>
      <c r="D316" s="10" t="s">
        <v>374</v>
      </c>
      <c r="E316" s="10" t="s">
        <v>374</v>
      </c>
      <c r="F316" s="10" t="s">
        <v>374</v>
      </c>
      <c r="G316" s="9" t="s">
        <v>12</v>
      </c>
      <c r="H316" s="9" t="s">
        <v>172</v>
      </c>
      <c r="I316" s="9">
        <v>42747</v>
      </c>
    </row>
    <row r="317" spans="1:9" x14ac:dyDescent="0.75">
      <c r="A317" s="8">
        <v>315</v>
      </c>
      <c r="B317" s="9" t="s">
        <v>342</v>
      </c>
      <c r="C317" s="10" t="s">
        <v>7</v>
      </c>
      <c r="D317" s="10" t="s">
        <v>374</v>
      </c>
      <c r="E317" s="10" t="s">
        <v>374</v>
      </c>
      <c r="F317" s="10" t="s">
        <v>374</v>
      </c>
      <c r="G317" s="9" t="s">
        <v>87</v>
      </c>
      <c r="H317" s="9" t="s">
        <v>619</v>
      </c>
      <c r="I317" s="9">
        <v>35335</v>
      </c>
    </row>
    <row r="318" spans="1:9" x14ac:dyDescent="0.75">
      <c r="A318" s="8">
        <v>316</v>
      </c>
      <c r="B318" s="9" t="s">
        <v>343</v>
      </c>
      <c r="C318" s="10" t="s">
        <v>7</v>
      </c>
      <c r="D318" s="10" t="s">
        <v>374</v>
      </c>
      <c r="E318" s="10" t="s">
        <v>374</v>
      </c>
      <c r="F318" s="10" t="s">
        <v>374</v>
      </c>
      <c r="G318" s="9" t="s">
        <v>12</v>
      </c>
      <c r="H318" s="9" t="s">
        <v>614</v>
      </c>
      <c r="I318" s="9">
        <v>35589</v>
      </c>
    </row>
    <row r="319" spans="1:9" x14ac:dyDescent="0.75">
      <c r="A319" s="8">
        <v>317</v>
      </c>
      <c r="B319" s="9" t="s">
        <v>344</v>
      </c>
      <c r="C319" s="10" t="s">
        <v>7</v>
      </c>
      <c r="D319" s="10" t="s">
        <v>374</v>
      </c>
      <c r="E319" s="10" t="s">
        <v>374</v>
      </c>
      <c r="F319" s="10" t="s">
        <v>374</v>
      </c>
      <c r="G319" s="9" t="s">
        <v>12</v>
      </c>
      <c r="H319" s="9" t="s">
        <v>345</v>
      </c>
      <c r="I319" s="9">
        <v>38307</v>
      </c>
    </row>
    <row r="320" spans="1:9" x14ac:dyDescent="0.75">
      <c r="A320" s="8">
        <v>318</v>
      </c>
      <c r="B320" s="9" t="s">
        <v>346</v>
      </c>
      <c r="C320" s="10" t="s">
        <v>7</v>
      </c>
      <c r="D320" s="10" t="s">
        <v>374</v>
      </c>
      <c r="E320" s="10" t="s">
        <v>374</v>
      </c>
      <c r="F320" s="10" t="s">
        <v>374</v>
      </c>
      <c r="G320" s="9" t="s">
        <v>12</v>
      </c>
      <c r="H320" s="9" t="s">
        <v>617</v>
      </c>
      <c r="I320" s="9">
        <v>47042</v>
      </c>
    </row>
    <row r="321" spans="1:9" x14ac:dyDescent="0.75">
      <c r="A321" s="8">
        <v>319</v>
      </c>
      <c r="B321" s="9" t="s">
        <v>347</v>
      </c>
      <c r="C321" s="10" t="s">
        <v>7</v>
      </c>
      <c r="D321" s="10" t="s">
        <v>374</v>
      </c>
      <c r="E321" s="10" t="s">
        <v>374</v>
      </c>
      <c r="F321" s="10" t="s">
        <v>374</v>
      </c>
      <c r="G321" s="9" t="s">
        <v>12</v>
      </c>
      <c r="H321" s="9" t="s">
        <v>348</v>
      </c>
      <c r="I321" s="9">
        <v>37089</v>
      </c>
    </row>
    <row r="322" spans="1:9" x14ac:dyDescent="0.75">
      <c r="A322" s="8">
        <v>320</v>
      </c>
      <c r="B322" s="9" t="s">
        <v>349</v>
      </c>
      <c r="C322" s="10" t="s">
        <v>7</v>
      </c>
      <c r="D322" s="10" t="s">
        <v>374</v>
      </c>
      <c r="E322" s="10" t="s">
        <v>374</v>
      </c>
      <c r="F322" s="10" t="s">
        <v>374</v>
      </c>
      <c r="G322" s="9" t="s">
        <v>87</v>
      </c>
      <c r="H322" s="9" t="s">
        <v>614</v>
      </c>
      <c r="I322" s="9">
        <v>36905</v>
      </c>
    </row>
    <row r="323" spans="1:9" x14ac:dyDescent="0.75">
      <c r="A323" s="8">
        <v>321</v>
      </c>
      <c r="B323" s="9" t="s">
        <v>350</v>
      </c>
      <c r="C323" s="10" t="s">
        <v>7</v>
      </c>
      <c r="D323" s="10" t="s">
        <v>374</v>
      </c>
      <c r="E323" s="10" t="s">
        <v>374</v>
      </c>
      <c r="F323" s="10" t="s">
        <v>374</v>
      </c>
      <c r="G323" s="9" t="s">
        <v>12</v>
      </c>
      <c r="H323" s="9" t="s">
        <v>614</v>
      </c>
      <c r="I323" s="9">
        <v>46455</v>
      </c>
    </row>
    <row r="324" spans="1:9" x14ac:dyDescent="0.75">
      <c r="A324" s="8">
        <v>322</v>
      </c>
      <c r="B324" s="9" t="s">
        <v>351</v>
      </c>
      <c r="C324" s="10" t="s">
        <v>7</v>
      </c>
      <c r="D324" s="10" t="s">
        <v>374</v>
      </c>
      <c r="E324" s="10" t="s">
        <v>374</v>
      </c>
      <c r="F324" s="10" t="s">
        <v>374</v>
      </c>
      <c r="G324" s="9" t="s">
        <v>12</v>
      </c>
      <c r="H324" s="9" t="s">
        <v>620</v>
      </c>
      <c r="I324" s="9">
        <v>38225</v>
      </c>
    </row>
    <row r="325" spans="1:9" x14ac:dyDescent="0.75">
      <c r="A325" s="8">
        <v>323</v>
      </c>
      <c r="B325" s="9" t="s">
        <v>352</v>
      </c>
      <c r="C325" s="10" t="s">
        <v>7</v>
      </c>
      <c r="D325" s="10" t="s">
        <v>374</v>
      </c>
      <c r="E325" s="10" t="s">
        <v>374</v>
      </c>
      <c r="F325" s="10" t="s">
        <v>374</v>
      </c>
      <c r="G325" s="9" t="s">
        <v>12</v>
      </c>
      <c r="H325" s="9" t="s">
        <v>172</v>
      </c>
      <c r="I325" s="9">
        <v>33283</v>
      </c>
    </row>
    <row r="326" spans="1:9" x14ac:dyDescent="0.75">
      <c r="A326" s="8">
        <v>324</v>
      </c>
      <c r="B326" s="9" t="s">
        <v>353</v>
      </c>
      <c r="C326" s="10" t="s">
        <v>7</v>
      </c>
      <c r="D326" s="10" t="s">
        <v>374</v>
      </c>
      <c r="E326" s="10" t="s">
        <v>374</v>
      </c>
      <c r="F326" s="10" t="s">
        <v>374</v>
      </c>
      <c r="G326" s="9" t="s">
        <v>12</v>
      </c>
      <c r="H326" s="9" t="s">
        <v>184</v>
      </c>
      <c r="I326" s="9">
        <v>44838</v>
      </c>
    </row>
    <row r="327" spans="1:9" x14ac:dyDescent="0.75">
      <c r="A327" s="8">
        <v>325</v>
      </c>
      <c r="B327" s="9" t="s">
        <v>354</v>
      </c>
      <c r="C327" s="10" t="s">
        <v>7</v>
      </c>
      <c r="D327" s="10" t="s">
        <v>374</v>
      </c>
      <c r="E327" s="10" t="s">
        <v>374</v>
      </c>
      <c r="F327" s="10" t="s">
        <v>374</v>
      </c>
      <c r="G327" s="9" t="s">
        <v>87</v>
      </c>
      <c r="H327" s="9" t="s">
        <v>614</v>
      </c>
      <c r="I327" s="9">
        <v>33437</v>
      </c>
    </row>
    <row r="328" spans="1:9" x14ac:dyDescent="0.75">
      <c r="A328" s="8">
        <v>326</v>
      </c>
      <c r="B328" s="9" t="s">
        <v>355</v>
      </c>
      <c r="C328" s="10" t="s">
        <v>7</v>
      </c>
      <c r="D328" s="10" t="s">
        <v>374</v>
      </c>
      <c r="E328" s="10" t="s">
        <v>374</v>
      </c>
      <c r="F328" s="10" t="s">
        <v>374</v>
      </c>
      <c r="G328" s="9" t="s">
        <v>12</v>
      </c>
      <c r="H328" s="9" t="s">
        <v>617</v>
      </c>
      <c r="I328" s="9">
        <v>47035</v>
      </c>
    </row>
    <row r="329" spans="1:9" x14ac:dyDescent="0.75">
      <c r="A329" s="8">
        <v>327</v>
      </c>
      <c r="B329" s="9" t="s">
        <v>356</v>
      </c>
      <c r="C329" s="10" t="s">
        <v>7</v>
      </c>
      <c r="D329" s="10" t="s">
        <v>374</v>
      </c>
      <c r="E329" s="10" t="s">
        <v>374</v>
      </c>
      <c r="F329" s="10" t="s">
        <v>374</v>
      </c>
      <c r="G329" s="9" t="s">
        <v>12</v>
      </c>
      <c r="H329" s="9" t="s">
        <v>357</v>
      </c>
      <c r="I329" s="9">
        <v>47743</v>
      </c>
    </row>
    <row r="330" spans="1:9" x14ac:dyDescent="0.75">
      <c r="A330" s="8">
        <v>328</v>
      </c>
      <c r="B330" s="9" t="s">
        <v>358</v>
      </c>
      <c r="C330" s="10" t="s">
        <v>7</v>
      </c>
      <c r="D330" s="10" t="s">
        <v>374</v>
      </c>
      <c r="E330" s="10" t="s">
        <v>374</v>
      </c>
      <c r="F330" s="10" t="s">
        <v>374</v>
      </c>
      <c r="G330" s="9" t="s">
        <v>87</v>
      </c>
      <c r="H330" s="9" t="s">
        <v>614</v>
      </c>
      <c r="I330" s="9">
        <v>44932</v>
      </c>
    </row>
    <row r="331" spans="1:9" x14ac:dyDescent="0.75">
      <c r="A331" s="8">
        <v>329</v>
      </c>
      <c r="B331" s="9" t="s">
        <v>359</v>
      </c>
      <c r="C331" s="10" t="s">
        <v>7</v>
      </c>
      <c r="D331" s="10" t="s">
        <v>374</v>
      </c>
      <c r="E331" s="10" t="s">
        <v>374</v>
      </c>
      <c r="F331" s="10" t="s">
        <v>374</v>
      </c>
      <c r="G331" s="9" t="s">
        <v>12</v>
      </c>
      <c r="H331" s="9" t="s">
        <v>375</v>
      </c>
      <c r="I331" s="9" t="s">
        <v>552</v>
      </c>
    </row>
    <row r="332" spans="1:9" x14ac:dyDescent="0.75">
      <c r="A332" s="8">
        <v>330</v>
      </c>
      <c r="B332" s="9" t="s">
        <v>360</v>
      </c>
      <c r="C332" s="10" t="s">
        <v>7</v>
      </c>
      <c r="D332" s="10" t="s">
        <v>374</v>
      </c>
      <c r="E332" s="10" t="s">
        <v>374</v>
      </c>
      <c r="F332" s="10" t="s">
        <v>374</v>
      </c>
      <c r="G332" s="9" t="s">
        <v>12</v>
      </c>
      <c r="H332" s="9" t="s">
        <v>620</v>
      </c>
      <c r="I332" s="9">
        <v>38224</v>
      </c>
    </row>
    <row r="333" spans="1:9" x14ac:dyDescent="0.75">
      <c r="A333" s="8">
        <v>331</v>
      </c>
      <c r="B333" s="9" t="s">
        <v>361</v>
      </c>
      <c r="C333" s="10" t="s">
        <v>7</v>
      </c>
      <c r="D333" s="10" t="s">
        <v>374</v>
      </c>
      <c r="E333" s="10" t="s">
        <v>374</v>
      </c>
      <c r="F333" s="10" t="s">
        <v>374</v>
      </c>
      <c r="G333" s="9" t="s">
        <v>12</v>
      </c>
      <c r="H333" s="9" t="s">
        <v>372</v>
      </c>
      <c r="I333" s="9">
        <v>42523</v>
      </c>
    </row>
    <row r="334" spans="1:9" x14ac:dyDescent="0.75">
      <c r="A334" s="8">
        <v>332</v>
      </c>
      <c r="B334" s="9" t="s">
        <v>362</v>
      </c>
      <c r="C334" s="10" t="s">
        <v>7</v>
      </c>
      <c r="D334" s="10" t="s">
        <v>374</v>
      </c>
      <c r="E334" s="10" t="s">
        <v>374</v>
      </c>
      <c r="F334" s="10" t="s">
        <v>374</v>
      </c>
      <c r="G334" s="9" t="s">
        <v>12</v>
      </c>
      <c r="H334" s="9" t="s">
        <v>617</v>
      </c>
      <c r="I334" s="9">
        <v>47026</v>
      </c>
    </row>
    <row r="335" spans="1:9" x14ac:dyDescent="0.75">
      <c r="A335" s="8">
        <v>333</v>
      </c>
      <c r="B335" s="9" t="s">
        <v>363</v>
      </c>
      <c r="C335" s="10" t="s">
        <v>7</v>
      </c>
      <c r="D335" s="10" t="s">
        <v>374</v>
      </c>
      <c r="E335" s="10" t="s">
        <v>374</v>
      </c>
      <c r="F335" s="10" t="s">
        <v>374</v>
      </c>
      <c r="G335" s="9" t="s">
        <v>12</v>
      </c>
      <c r="H335" s="9" t="s">
        <v>614</v>
      </c>
      <c r="I335" s="9">
        <v>35615</v>
      </c>
    </row>
    <row r="336" spans="1:9" x14ac:dyDescent="0.75">
      <c r="A336" s="8">
        <v>334</v>
      </c>
      <c r="B336" s="9" t="s">
        <v>364</v>
      </c>
      <c r="C336" s="10" t="s">
        <v>7</v>
      </c>
      <c r="D336" s="10" t="s">
        <v>374</v>
      </c>
      <c r="E336" s="10" t="s">
        <v>374</v>
      </c>
      <c r="F336" s="10" t="s">
        <v>374</v>
      </c>
      <c r="G336" s="9" t="s">
        <v>12</v>
      </c>
      <c r="H336" s="9" t="s">
        <v>172</v>
      </c>
      <c r="I336" s="9">
        <v>39328</v>
      </c>
    </row>
    <row r="337" spans="1:9" x14ac:dyDescent="0.75">
      <c r="A337" s="8">
        <v>335</v>
      </c>
      <c r="B337" s="9" t="s">
        <v>365</v>
      </c>
      <c r="C337" s="10" t="s">
        <v>7</v>
      </c>
      <c r="D337" s="10" t="s">
        <v>374</v>
      </c>
      <c r="E337" s="10" t="s">
        <v>374</v>
      </c>
      <c r="F337" s="10" t="s">
        <v>374</v>
      </c>
      <c r="G337" s="9" t="s">
        <v>87</v>
      </c>
      <c r="H337" s="9" t="s">
        <v>616</v>
      </c>
      <c r="I337" s="9">
        <v>34943</v>
      </c>
    </row>
    <row r="338" spans="1:9" x14ac:dyDescent="0.75">
      <c r="A338" s="8">
        <v>336</v>
      </c>
      <c r="B338" s="9" t="s">
        <v>366</v>
      </c>
      <c r="C338" s="10" t="s">
        <v>7</v>
      </c>
      <c r="D338" s="10" t="s">
        <v>374</v>
      </c>
      <c r="E338" s="10" t="s">
        <v>374</v>
      </c>
      <c r="F338" s="10" t="s">
        <v>374</v>
      </c>
      <c r="G338" s="9" t="s">
        <v>87</v>
      </c>
      <c r="H338" s="9" t="s">
        <v>615</v>
      </c>
      <c r="I338" s="9">
        <v>35419</v>
      </c>
    </row>
    <row r="339" spans="1:9" x14ac:dyDescent="0.75">
      <c r="A339" s="8">
        <v>337</v>
      </c>
      <c r="B339" s="9" t="s">
        <v>367</v>
      </c>
      <c r="C339" s="10" t="s">
        <v>7</v>
      </c>
      <c r="D339" s="10" t="s">
        <v>374</v>
      </c>
      <c r="E339" s="10" t="s">
        <v>8</v>
      </c>
      <c r="F339" s="10" t="s">
        <v>9</v>
      </c>
      <c r="G339" s="9" t="s">
        <v>10</v>
      </c>
      <c r="H339" s="9" t="s">
        <v>375</v>
      </c>
      <c r="I339" s="9" t="s">
        <v>553</v>
      </c>
    </row>
    <row r="340" spans="1:9" x14ac:dyDescent="0.75">
      <c r="A340" s="8">
        <v>338</v>
      </c>
      <c r="B340" s="9" t="s">
        <v>368</v>
      </c>
      <c r="C340" s="10" t="s">
        <v>7</v>
      </c>
      <c r="D340" s="10" t="s">
        <v>374</v>
      </c>
      <c r="E340" s="10" t="s">
        <v>8</v>
      </c>
      <c r="F340" s="10" t="s">
        <v>9</v>
      </c>
      <c r="G340" s="9" t="s">
        <v>10</v>
      </c>
      <c r="H340" s="9" t="s">
        <v>375</v>
      </c>
      <c r="I340" s="9" t="s">
        <v>554</v>
      </c>
    </row>
    <row r="341" spans="1:9" x14ac:dyDescent="0.75">
      <c r="A341" s="8">
        <v>339</v>
      </c>
      <c r="B341" s="9" t="s">
        <v>369</v>
      </c>
      <c r="C341" s="10" t="s">
        <v>7</v>
      </c>
      <c r="D341" s="10" t="s">
        <v>374</v>
      </c>
      <c r="E341" s="10" t="s">
        <v>8</v>
      </c>
      <c r="F341" s="10" t="s">
        <v>9</v>
      </c>
      <c r="G341" s="9" t="s">
        <v>10</v>
      </c>
      <c r="H341" s="9" t="s">
        <v>375</v>
      </c>
      <c r="I341" s="9" t="s">
        <v>555</v>
      </c>
    </row>
    <row r="342" spans="1:9" x14ac:dyDescent="0.75">
      <c r="A342" s="8">
        <v>340</v>
      </c>
      <c r="B342" s="9" t="s">
        <v>370</v>
      </c>
      <c r="C342" s="10" t="s">
        <v>7</v>
      </c>
      <c r="D342" s="10" t="s">
        <v>374</v>
      </c>
      <c r="E342" s="10" t="s">
        <v>8</v>
      </c>
      <c r="F342" s="10" t="s">
        <v>9</v>
      </c>
      <c r="G342" s="9" t="s">
        <v>10</v>
      </c>
      <c r="H342" s="9" t="s">
        <v>375</v>
      </c>
      <c r="I342" s="9" t="s">
        <v>556</v>
      </c>
    </row>
  </sheetData>
  <conditionalFormatting sqref="B349:B1048576 B2:B144 B146:B342">
    <cfRule type="duplicateValues" dxfId="1" priority="1"/>
  </conditionalFormatting>
  <conditionalFormatting sqref="B417:B1048576 B2:B144 B146:B342">
    <cfRule type="duplicateValues" dxfId="0" priority="2"/>
  </conditionalFormatting>
  <pageMargins left="0.7" right="0.7" top="0.75" bottom="0.75" header="0.3" footer="0.3"/>
  <pageSetup paperSize="9"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u</dc:creator>
  <cp:lastModifiedBy>Manish</cp:lastModifiedBy>
  <cp:lastPrinted>2019-08-05T05:03:06Z</cp:lastPrinted>
  <dcterms:created xsi:type="dcterms:W3CDTF">2018-02-08T06:22:55Z</dcterms:created>
  <dcterms:modified xsi:type="dcterms:W3CDTF">2019-12-31T10:12:17Z</dcterms:modified>
</cp:coreProperties>
</file>